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6"/>
  <workbookPr defaultThemeVersion="124226"/>
  <bookViews>
    <workbookView xWindow="720" yWindow="465" windowWidth="20730" windowHeight="11760"/>
  </bookViews>
  <sheets>
    <sheet name="virulence_expression_fromcalls" sheetId="1" r:id="rId1"/>
  </sheets>
  <calcPr calcId="125725"/>
</workbook>
</file>

<file path=xl/calcChain.xml><?xml version="1.0" encoding="utf-8"?>
<calcChain xmlns="http://schemas.openxmlformats.org/spreadsheetml/2006/main">
  <c r="E3" i="1"/>
  <c r="E4"/>
  <c r="E5"/>
  <c r="E6"/>
  <c r="E7"/>
  <c r="E9"/>
  <c r="E10"/>
  <c r="E11"/>
  <c r="E12"/>
  <c r="E13"/>
  <c r="E14"/>
  <c r="E15"/>
  <c r="E16"/>
  <c r="E17"/>
  <c r="E18"/>
  <c r="E19"/>
  <c r="E20"/>
  <c r="E21"/>
  <c r="E22"/>
  <c r="E23"/>
  <c r="E24"/>
  <c r="E25"/>
  <c r="E26"/>
  <c r="E27"/>
  <c r="E28"/>
  <c r="E29"/>
  <c r="E30"/>
  <c r="E31"/>
  <c r="E32"/>
  <c r="E33"/>
  <c r="E34"/>
  <c r="E35"/>
  <c r="E36"/>
  <c r="E37"/>
  <c r="E38"/>
  <c r="E39"/>
  <c r="E40"/>
  <c r="E41"/>
  <c r="E42"/>
  <c r="E43"/>
  <c r="E44"/>
  <c r="E46"/>
  <c r="E47"/>
  <c r="E48"/>
  <c r="E49"/>
  <c r="E50"/>
  <c r="E51"/>
  <c r="E52"/>
  <c r="E53"/>
  <c r="E54"/>
  <c r="E55"/>
  <c r="E56"/>
  <c r="E57"/>
  <c r="E58"/>
  <c r="E59"/>
  <c r="E60"/>
  <c r="E61"/>
  <c r="E62"/>
  <c r="E63"/>
  <c r="E64"/>
  <c r="E65"/>
  <c r="E66"/>
  <c r="E67"/>
  <c r="E68"/>
  <c r="E69"/>
  <c r="E70"/>
  <c r="E71"/>
  <c r="E72"/>
  <c r="E73"/>
  <c r="E74"/>
  <c r="E75"/>
  <c r="E76"/>
  <c r="E77"/>
  <c r="E79"/>
  <c r="E80"/>
  <c r="E81"/>
  <c r="E82"/>
  <c r="E83"/>
  <c r="E84"/>
  <c r="E85"/>
  <c r="E86"/>
  <c r="E87"/>
  <c r="E88"/>
  <c r="E89"/>
  <c r="E90"/>
  <c r="E91"/>
  <c r="E92"/>
  <c r="E93"/>
  <c r="E94"/>
  <c r="E95"/>
  <c r="E96"/>
  <c r="E97"/>
  <c r="E98"/>
  <c r="E99"/>
  <c r="E100"/>
  <c r="E101"/>
  <c r="E102"/>
  <c r="E103"/>
  <c r="E104"/>
  <c r="E105"/>
  <c r="E106"/>
  <c r="E107"/>
  <c r="E109"/>
  <c r="E110"/>
  <c r="E111"/>
  <c r="E112"/>
  <c r="E113"/>
  <c r="E114"/>
  <c r="E115"/>
  <c r="E116"/>
  <c r="E117"/>
  <c r="E118"/>
  <c r="E119"/>
  <c r="E120"/>
  <c r="E121"/>
  <c r="E122"/>
  <c r="E123"/>
  <c r="E124"/>
  <c r="E125"/>
  <c r="E126"/>
  <c r="E127"/>
  <c r="E128"/>
  <c r="E129"/>
  <c r="E130"/>
  <c r="E131"/>
  <c r="E132"/>
  <c r="E133"/>
  <c r="E134"/>
  <c r="E135"/>
  <c r="E136"/>
  <c r="E137"/>
  <c r="E138"/>
  <c r="E139"/>
  <c r="E140"/>
  <c r="E141"/>
  <c r="E142"/>
  <c r="E143"/>
  <c r="E144"/>
  <c r="E145"/>
  <c r="E146"/>
  <c r="E147"/>
  <c r="E148"/>
  <c r="E149"/>
  <c r="E150"/>
  <c r="E151"/>
  <c r="E152"/>
  <c r="E153"/>
  <c r="E154"/>
  <c r="E155"/>
  <c r="E156"/>
  <c r="E157"/>
  <c r="E158"/>
  <c r="E159"/>
  <c r="E160"/>
  <c r="E161"/>
  <c r="E162"/>
</calcChain>
</file>

<file path=xl/sharedStrings.xml><?xml version="1.0" encoding="utf-8"?>
<sst xmlns="http://schemas.openxmlformats.org/spreadsheetml/2006/main" count="322" uniqueCount="300">
  <si>
    <t>KPN_03474</t>
  </si>
  <si>
    <t>KPN_03103</t>
  </si>
  <si>
    <t>KPN_03612</t>
  </si>
  <si>
    <t>KPN_03827</t>
  </si>
  <si>
    <t>KPN_02898</t>
  </si>
  <si>
    <t>KPN_02484</t>
  </si>
  <si>
    <t>KPN_02485</t>
  </si>
  <si>
    <t>KPN_02486</t>
  </si>
  <si>
    <t>KPN_02487</t>
  </si>
  <si>
    <t>KPN_02488</t>
  </si>
  <si>
    <t>KPN_02489</t>
  </si>
  <si>
    <t>KPN_02490</t>
  </si>
  <si>
    <t>KPN_02491</t>
  </si>
  <si>
    <t>KPN_02492</t>
  </si>
  <si>
    <t>KPN_02493</t>
  </si>
  <si>
    <t>KPN_02494</t>
  </si>
  <si>
    <t>KPN_02495</t>
  </si>
  <si>
    <t>KPN_02496</t>
  </si>
  <si>
    <t>KPN_02497</t>
  </si>
  <si>
    <t>KPN_02498</t>
  </si>
  <si>
    <t>KPN_02499</t>
  </si>
  <si>
    <t>KPN_02500</t>
  </si>
  <si>
    <t>KPN_02501</t>
  </si>
  <si>
    <t>KPN_02502</t>
  </si>
  <si>
    <t>KPN_02503</t>
  </si>
  <si>
    <t>KPN_02504</t>
  </si>
  <si>
    <t>KPN_02505</t>
  </si>
  <si>
    <t>KPN_02506</t>
  </si>
  <si>
    <t>KPN_02507</t>
  </si>
  <si>
    <t>KPN_02508</t>
  </si>
  <si>
    <t>KPN_02509</t>
  </si>
  <si>
    <t>KPN_02510</t>
  </si>
  <si>
    <t>KPN_02511</t>
  </si>
  <si>
    <t>KPN_02512</t>
  </si>
  <si>
    <t>KPN_02513</t>
  </si>
  <si>
    <t>KPN_02514</t>
  </si>
  <si>
    <t>KPN_02515</t>
  </si>
  <si>
    <t>KPN_00052</t>
  </si>
  <si>
    <t>KPN_02421</t>
  </si>
  <si>
    <t>KPN_02638</t>
  </si>
  <si>
    <t>KPN_02639</t>
  </si>
  <si>
    <t>KPN_00165</t>
  </si>
  <si>
    <t>KPN_00166</t>
  </si>
  <si>
    <t>KPN_00167</t>
  </si>
  <si>
    <t>KPN_00168</t>
  </si>
  <si>
    <t>KPN_00318</t>
  </si>
  <si>
    <t>KPN_00528</t>
  </si>
  <si>
    <t>KPN_00601</t>
  </si>
  <si>
    <t>KPN_00602</t>
  </si>
  <si>
    <t>KPN_00603</t>
  </si>
  <si>
    <t>KPN_00605</t>
  </si>
  <si>
    <t>KPN_00606</t>
  </si>
  <si>
    <t>KPN_00607</t>
  </si>
  <si>
    <t>KPN_00608</t>
  </si>
  <si>
    <t>KPN_00609</t>
  </si>
  <si>
    <t>KPN_00610</t>
  </si>
  <si>
    <t>KPN_00611</t>
  </si>
  <si>
    <t>KPN_00612</t>
  </si>
  <si>
    <t>KPN_00613</t>
  </si>
  <si>
    <t>KPN_00614</t>
  </si>
  <si>
    <t>KPN_01244</t>
  </si>
  <si>
    <t>KPN_01250</t>
  </si>
  <si>
    <t>KPN_02101</t>
  </si>
  <si>
    <t>KPN_02102</t>
  </si>
  <si>
    <t>KPN_02103</t>
  </si>
  <si>
    <t>KPN_02104</t>
  </si>
  <si>
    <t>KPN_02186</t>
  </si>
  <si>
    <t>KPN_02593</t>
  </si>
  <si>
    <t>KPN_02663</t>
  </si>
  <si>
    <t>KPN_03087</t>
  </si>
  <si>
    <t>KPN_03425</t>
  </si>
  <si>
    <t>KPN_03426</t>
  </si>
  <si>
    <t>KPN_04448</t>
  </si>
  <si>
    <t>KPN_00100</t>
  </si>
  <si>
    <t>KPN_00192</t>
  </si>
  <si>
    <t>KPN_00194</t>
  </si>
  <si>
    <t>KPN_00195</t>
  </si>
  <si>
    <t>KPN_00214</t>
  </si>
  <si>
    <t>KPN_00236</t>
  </si>
  <si>
    <t>KPN_00480</t>
  </si>
  <si>
    <t>KPN_00496</t>
  </si>
  <si>
    <t>KPN_00942</t>
  </si>
  <si>
    <t>KPN_01068</t>
  </si>
  <si>
    <t>KPN_02230</t>
  </si>
  <si>
    <t>KPN_02370</t>
  </si>
  <si>
    <t>KPN_02517</t>
  </si>
  <si>
    <t>KPN_03456</t>
  </si>
  <si>
    <t>KPN_03608</t>
  </si>
  <si>
    <t>KPN_03610</t>
  </si>
  <si>
    <t>KPN_03904</t>
  </si>
  <si>
    <t>KPN_03963</t>
  </si>
  <si>
    <t>KPN_03964</t>
  </si>
  <si>
    <t>KPN_03965</t>
  </si>
  <si>
    <t>KPN_03966</t>
  </si>
  <si>
    <t>KPN_03967</t>
  </si>
  <si>
    <t>KPN_03968</t>
  </si>
  <si>
    <t>KPN_03969</t>
  </si>
  <si>
    <t>KPN_03970</t>
  </si>
  <si>
    <t>KPN_03971</t>
  </si>
  <si>
    <t>KPN_03972</t>
  </si>
  <si>
    <t>KPN_03973</t>
  </si>
  <si>
    <t>KPN_04285</t>
  </si>
  <si>
    <t>KPN_00109</t>
  </si>
  <si>
    <t>KPN_00262</t>
  </si>
  <si>
    <t>KPN_00263</t>
  </si>
  <si>
    <t>KPN_00264</t>
  </si>
  <si>
    <t>KPN_00265</t>
  </si>
  <si>
    <t>KPN_00266</t>
  </si>
  <si>
    <t>KPN_00275</t>
  </si>
  <si>
    <t>KPN_00276</t>
  </si>
  <si>
    <t>KPN_00277</t>
  </si>
  <si>
    <t>KPN_00491</t>
  </si>
  <si>
    <t>KPN_00494</t>
  </si>
  <si>
    <t>KPN_00843</t>
  </si>
  <si>
    <t>KPN_01484</t>
  </si>
  <si>
    <t>KPN_01670</t>
  </si>
  <si>
    <t>KPN_01671</t>
  </si>
  <si>
    <t>KPN_01672</t>
  </si>
  <si>
    <t>KPN_01673</t>
  </si>
  <si>
    <t>KPN_02983</t>
  </si>
  <si>
    <t>KPN_02984</t>
  </si>
  <si>
    <t>KPN_02985</t>
  </si>
  <si>
    <t>KPN_02986</t>
  </si>
  <si>
    <t>KPN_02987</t>
  </si>
  <si>
    <t>KPN_02988</t>
  </si>
  <si>
    <t>KPN_02989</t>
  </si>
  <si>
    <t>KPN_02990</t>
  </si>
  <si>
    <t>KPN_03275</t>
  </si>
  <si>
    <t>KPN_03276</t>
  </si>
  <si>
    <t>KPN_03277</t>
  </si>
  <si>
    <t>KPN_03278</t>
  </si>
  <si>
    <t>KPN_03279</t>
  </si>
  <si>
    <t>KPN_03285</t>
  </si>
  <si>
    <t>KPN_03286</t>
  </si>
  <si>
    <t>KPN_03287</t>
  </si>
  <si>
    <t>KPN_03288</t>
  </si>
  <si>
    <t>KPN_03289</t>
  </si>
  <si>
    <t>KPN_03290</t>
  </si>
  <si>
    <t>KPN_03291</t>
  </si>
  <si>
    <t>KPN_03292</t>
  </si>
  <si>
    <t>KPN_03293</t>
  </si>
  <si>
    <t>KPN_03294</t>
  </si>
  <si>
    <t>KPN_03401</t>
  </si>
  <si>
    <t>KPN_03402</t>
  </si>
  <si>
    <t>KPN_03403</t>
  </si>
  <si>
    <t>KPN_03404</t>
  </si>
  <si>
    <t>KPN_03405</t>
  </si>
  <si>
    <t>KPN_03406</t>
  </si>
  <si>
    <t>KPN_03407</t>
  </si>
  <si>
    <t>KPN_04471</t>
  </si>
  <si>
    <t>KPN_04473</t>
  </si>
  <si>
    <t>KPN_04474</t>
  </si>
  <si>
    <t>KPN_04475</t>
  </si>
  <si>
    <t>KPN_04539</t>
  </si>
  <si>
    <t>KPN_04540</t>
  </si>
  <si>
    <t>KPN_04541</t>
  </si>
  <si>
    <t>Sigma factors</t>
  </si>
  <si>
    <t>Capsule synthesis genes</t>
  </si>
  <si>
    <t>Genes for Sidrophore synthesis, transport and degradation</t>
  </si>
  <si>
    <t xml:space="preserve">rpoD RNA polymerase sigma factor RpoD </t>
  </si>
  <si>
    <t xml:space="preserve">rpoS RNA polymerase sigma factor RpoS </t>
  </si>
  <si>
    <t xml:space="preserve">rpoE RNA polymerase sigma factor RpoE </t>
  </si>
  <si>
    <t xml:space="preserve">wbbL glycosyltransferase </t>
  </si>
  <si>
    <t xml:space="preserve">yfbL hypothetical protein </t>
  </si>
  <si>
    <t xml:space="preserve">wzc tyrosine autokinase </t>
  </si>
  <si>
    <t xml:space="preserve">wzb protein tyrosine phosphatase </t>
  </si>
  <si>
    <t xml:space="preserve">wzi hypothetical protein </t>
  </si>
  <si>
    <t xml:space="preserve">rcsA positive regulator for ctr capsule biosynthesis, positive transcription factor </t>
  </si>
  <si>
    <t xml:space="preserve">rcsB transcriptional regulator RcsB </t>
  </si>
  <si>
    <t xml:space="preserve">rcsC regulates capsule biosynthesis, cell division genes, OsmC expression </t>
  </si>
  <si>
    <t xml:space="preserve">fhuA ferrichrome outer membrane transporter </t>
  </si>
  <si>
    <t xml:space="preserve">entD enterochelin synthetase, component D </t>
  </si>
  <si>
    <t xml:space="preserve">fepA outer membrane receptor FepA </t>
  </si>
  <si>
    <t xml:space="preserve">fes enterobactin/ferric enterobactin esterase </t>
  </si>
  <si>
    <t xml:space="preserve">entF may be part of enterobactin synthase as component F </t>
  </si>
  <si>
    <t xml:space="preserve">ybdA enterobactin exporter EntS </t>
  </si>
  <si>
    <t xml:space="preserve">entC isochorismate synthase </t>
  </si>
  <si>
    <t xml:space="preserve">entE enterobactin synthase subunit E </t>
  </si>
  <si>
    <t xml:space="preserve">iroN outer membrane receptor FepA </t>
  </si>
  <si>
    <t xml:space="preserve">ybiL catecholate siderophore receptor Fiu </t>
  </si>
  <si>
    <t xml:space="preserve">tonB uptake of iron, cyanocobalimin; sensitivity to phages, colicins </t>
  </si>
  <si>
    <t xml:space="preserve">cirA colicin I receptor </t>
  </si>
  <si>
    <t xml:space="preserve">exbD biopolymer transport protein ExbD </t>
  </si>
  <si>
    <t xml:space="preserve">exbB biopolymer transport protein ExbB </t>
  </si>
  <si>
    <t xml:space="preserve">gmhA phosphoheptose isomerase </t>
  </si>
  <si>
    <t xml:space="preserve">KPN_00496 lipid A biosynthesis lauroyl acyltransferase </t>
  </si>
  <si>
    <t xml:space="preserve">htrB lipid A biosynthesis lauroyl acyltransferase </t>
  </si>
  <si>
    <t xml:space="preserve">asmA putative assembly protein </t>
  </si>
  <si>
    <t xml:space="preserve">yhbN lipopolysaccharide transport periplasmic protein LptA </t>
  </si>
  <si>
    <t xml:space="preserve">yhjW phosphoethanolamine transferase </t>
  </si>
  <si>
    <t xml:space="preserve">wabN deacetylase </t>
  </si>
  <si>
    <t xml:space="preserve">waaQ heptosyl III transferase </t>
  </si>
  <si>
    <t xml:space="preserve">wabG glucuronic acid transferase </t>
  </si>
  <si>
    <t xml:space="preserve">wabH putative glycosyltransferase </t>
  </si>
  <si>
    <t xml:space="preserve">KPN_03971 likely involved in nonstoichiometric addition </t>
  </si>
  <si>
    <t xml:space="preserve">waaE glucosyl transferase </t>
  </si>
  <si>
    <t xml:space="preserve">wzz lipopolysaccharide biosynthesis protein WzzE </t>
  </si>
  <si>
    <t xml:space="preserve">hofB involved in biogenesis of fimbriae (type IV pilin), protein transport, DNA uptake </t>
  </si>
  <si>
    <t xml:space="preserve">stbE putative fimbriae; chaperone </t>
  </si>
  <si>
    <t xml:space="preserve">stbD putative fimbriae; usher </t>
  </si>
  <si>
    <t xml:space="preserve">stbC putative fimbriae; usher </t>
  </si>
  <si>
    <t xml:space="preserve">stbB putative fimbriae; chaperone </t>
  </si>
  <si>
    <t xml:space="preserve">stbA putative fimbriae; major subunit </t>
  </si>
  <si>
    <t xml:space="preserve">ompX outer membrane protein X </t>
  </si>
  <si>
    <t xml:space="preserve">fimZ putative transcriptional regulator of fimbrial expression </t>
  </si>
  <si>
    <t xml:space="preserve">fimA major type 1 subunit fimbrin (pilin) </t>
  </si>
  <si>
    <t xml:space="preserve">fim similar to PapD </t>
  </si>
  <si>
    <t xml:space="preserve">fimD outer membrane protein; export and assembly of type 1 fimbriae </t>
  </si>
  <si>
    <t xml:space="preserve">fimD putative export and assembly of type 1 fimbriae, usher </t>
  </si>
  <si>
    <t xml:space="preserve">fim putative chaperone </t>
  </si>
  <si>
    <t xml:space="preserve">fimB tyrosine recombinase </t>
  </si>
  <si>
    <t xml:space="preserve">fimE tyrosine recombinase </t>
  </si>
  <si>
    <t xml:space="preserve">fimI fimbrial protein </t>
  </si>
  <si>
    <t xml:space="preserve">fimC required for type 1 fimbriae </t>
  </si>
  <si>
    <t xml:space="preserve">fimH minor fimbrial subunit </t>
  </si>
  <si>
    <t xml:space="preserve">fim putative fimbrial biogenesis outer membrane usher protein </t>
  </si>
  <si>
    <t xml:space="preserve">fim putative pili assembly chaperone </t>
  </si>
  <si>
    <t xml:space="preserve">fim putative fimbrial chaperone </t>
  </si>
  <si>
    <t>Genes for LPS</t>
  </si>
  <si>
    <t>Gene function</t>
  </si>
  <si>
    <t>Gene name</t>
  </si>
  <si>
    <t>fold change</t>
  </si>
  <si>
    <r>
      <t>log</t>
    </r>
    <r>
      <rPr>
        <b/>
        <vertAlign val="sub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>(signal)
in exponential phase</t>
    </r>
  </si>
  <si>
    <r>
      <t>log</t>
    </r>
    <r>
      <rPr>
        <b/>
        <vertAlign val="sub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>(signal)
in stationary phase</t>
    </r>
  </si>
  <si>
    <t>lpxK tetraacyldisaccharide 4'-kinase</t>
  </si>
  <si>
    <t>gmhB D,D-heptose 1,7-bisphosphate phosphatase</t>
  </si>
  <si>
    <t>lpxC UDP-3-O-[3-hydroxymyristoyl] N-acetylglucosamine deacetylase</t>
  </si>
  <si>
    <t>lpxD UDP-3-O-[3-hydroxymyristoyl] glucosamine N-acyltransferase</t>
  </si>
  <si>
    <t>lpxA UDP-N-acetylglucosamine acyltransferase</t>
  </si>
  <si>
    <t>lpxB lipid-A-disaccharide synthase</t>
  </si>
  <si>
    <t>ybbF UDP-2,3-diacylglucosamine hydrolase</t>
  </si>
  <si>
    <t>kdsA 2-dehydro-3-deoxyphosphooctonate aldolase</t>
  </si>
  <si>
    <t>msbB lipid A biosynthesis (KDO)2-(lauroyl)-lipid IVA acyltransferase</t>
  </si>
  <si>
    <t>rfaE bifunctional heptose 7-phosphate kinase/heptose 1-phosphate adenyltransferase</t>
  </si>
  <si>
    <t>yrbI 3-deoxy-D-manno-octulosonate 8-phosphate phosphatase</t>
  </si>
  <si>
    <t>rfaD ADP-L-glycero-D-manno-heptose-6-epimerase</t>
  </si>
  <si>
    <t>waaF ADP-heptose--LPS heptosyltransferase</t>
  </si>
  <si>
    <t>waaC ADP-heptose--LPS heptosyltransferase</t>
  </si>
  <si>
    <t>waaL O-antigen ligase</t>
  </si>
  <si>
    <t>waaA 3-deoxy-D-manno-octulosonic-acid transferase</t>
  </si>
  <si>
    <t>hrpA ATP-dependent RNA helicase HrpA</t>
  </si>
  <si>
    <t>rmlC dTDP-4-dehydrorhamnose 3,5-epimerase</t>
  </si>
  <si>
    <t>rmlD dTDP-4-dehydrorhamnose reductase</t>
  </si>
  <si>
    <t>rmlA glucose-1-phosphate thymidylyltransferase</t>
  </si>
  <si>
    <t>rmlB dTDP-D-glucose 4,6-dehydratase</t>
  </si>
  <si>
    <t>uge uridine diphosphate galacturonate 4-epimerase</t>
  </si>
  <si>
    <t>ugd UDP-glucose dehydrogenase</t>
  </si>
  <si>
    <t>rmlB dTDP-glucose 4,6-dehydratase</t>
  </si>
  <si>
    <t>gnd 6-phosphogluconate dehydrogenase</t>
  </si>
  <si>
    <t>wbaP UDP-Gal::undecaprenolphosphate Gal-1-P transferase</t>
  </si>
  <si>
    <t>wza CPS export - outer membrane protein</t>
  </si>
  <si>
    <t>galF UTP--glucose-1-phosphate uridylyltransferase subunit GalF</t>
  </si>
  <si>
    <t>djlA Dna-J like membrane chaperone protein</t>
  </si>
  <si>
    <t>fhuC iron-hydroxamate transporter ATP-binding subunit</t>
  </si>
  <si>
    <t>fhuD iron-hydroxamate transporter substrate-binding subunit</t>
  </si>
  <si>
    <t>fhuB iron-hydroxamate transporter permease subunit</t>
  </si>
  <si>
    <t>fepC iron-enterobactin transporter ATP-binding protein</t>
  </si>
  <si>
    <t>fepG iron-enterobactin transporter permease</t>
  </si>
  <si>
    <t>fepD iron-enterobactin transporter membrane protein</t>
  </si>
  <si>
    <t>fepB iron-enterobactin transporter periplasmic binding protein</t>
  </si>
  <si>
    <t>entB 2,3-dihydro-2,3-dihydroxybenzoate synthetase</t>
  </si>
  <si>
    <t>entA 2,3-dihydroxybenzoate-2,3-dehydrogenase</t>
  </si>
  <si>
    <t>menF menaquinone-specific isochorismate synthase</t>
  </si>
  <si>
    <t>rpoN RNA polymerase factor sigma RpoN</t>
  </si>
  <si>
    <t>rpoH RNA polymerase factor sigma RpoH</t>
  </si>
  <si>
    <t>fim putative fimbrial-like protein</t>
  </si>
  <si>
    <t>fimF fimbrial morphology protein</t>
  </si>
  <si>
    <t>fimG fimbrial morphology protein</t>
  </si>
  <si>
    <t xml:space="preserve">glycosyltransferase </t>
  </si>
  <si>
    <t>O-antigen export - NBD component</t>
  </si>
  <si>
    <t>O-antigen export - TMD component</t>
  </si>
  <si>
    <t xml:space="preserve">polysaccharide biosynthesis protein </t>
  </si>
  <si>
    <t xml:space="preserve">acyltransferase </t>
  </si>
  <si>
    <t xml:space="preserve">carbohydrate lyase </t>
  </si>
  <si>
    <t xml:space="preserve">polysaccharide polymerase </t>
  </si>
  <si>
    <t xml:space="preserve">putative glucuronosyltransferase </t>
  </si>
  <si>
    <t xml:space="preserve">putative rhamnosyl transferase </t>
  </si>
  <si>
    <t xml:space="preserve">putative acid phosphatase </t>
  </si>
  <si>
    <t xml:space="preserve">isochorismatase family protein </t>
  </si>
  <si>
    <t>putative iron-sulfur modifier protein</t>
  </si>
  <si>
    <t>iron ABC transporter substrate</t>
  </si>
  <si>
    <t xml:space="preserve">iron ABC transporter permease </t>
  </si>
  <si>
    <t xml:space="preserve">ferric enterobactin (enterochelin) transport </t>
  </si>
  <si>
    <t>ferric enterobactin transporter ATP-binding protein</t>
  </si>
  <si>
    <t xml:space="preserve">ferric enterobactin/colicins B/D outer membrane porin </t>
  </si>
  <si>
    <t xml:space="preserve">outer membrane receptor FepA </t>
  </si>
  <si>
    <t xml:space="preserve">fimbrial subunit </t>
  </si>
  <si>
    <t xml:space="preserve">putative fimbrial chaperone </t>
  </si>
  <si>
    <t xml:space="preserve">putative fimbrial usher </t>
  </si>
  <si>
    <t>putative fimbrial-like protein</t>
  </si>
  <si>
    <t xml:space="preserve">putative fimbrial biogenesis outer membrane usher protein </t>
  </si>
  <si>
    <t xml:space="preserve">fimbrial protein </t>
  </si>
  <si>
    <t xml:space="preserve">putative fimbrial usher protein </t>
  </si>
  <si>
    <t xml:space="preserve">putative pili assembly chaperone </t>
  </si>
  <si>
    <t xml:space="preserve">putative fimbrial protein </t>
  </si>
  <si>
    <t xml:space="preserve">putative outer membrane usher protein </t>
  </si>
  <si>
    <t xml:space="preserve">fimbrial morphology </t>
  </si>
  <si>
    <t xml:space="preserve">similar to FimH protein </t>
  </si>
  <si>
    <t xml:space="preserve">periplasmic chaperone, required for type 1 fimbriae </t>
  </si>
  <si>
    <t>Genes for Fimbriae</t>
    <phoneticPr fontId="21" type="noConversion"/>
  </si>
</sst>
</file>

<file path=xl/styles.xml><?xml version="1.0" encoding="utf-8"?>
<styleSheet xmlns="http://schemas.openxmlformats.org/spreadsheetml/2006/main">
  <fonts count="22"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b/>
      <sz val="18"/>
      <color theme="3"/>
      <name val="맑은 고딕"/>
      <family val="2"/>
      <charset val="129"/>
      <scheme val="major"/>
    </font>
    <font>
      <b/>
      <sz val="15"/>
      <color theme="3"/>
      <name val="맑은 고딕"/>
      <family val="2"/>
      <charset val="129"/>
      <scheme val="minor"/>
    </font>
    <font>
      <b/>
      <sz val="13"/>
      <color theme="3"/>
      <name val="맑은 고딕"/>
      <family val="2"/>
      <charset val="129"/>
      <scheme val="minor"/>
    </font>
    <font>
      <b/>
      <sz val="11"/>
      <color theme="3"/>
      <name val="맑은 고딕"/>
      <family val="2"/>
      <charset val="129"/>
      <scheme val="minor"/>
    </font>
    <font>
      <sz val="11"/>
      <color rgb="FF006100"/>
      <name val="맑은 고딕"/>
      <family val="2"/>
      <charset val="129"/>
      <scheme val="minor"/>
    </font>
    <font>
      <sz val="11"/>
      <color rgb="FF9C0006"/>
      <name val="맑은 고딕"/>
      <family val="2"/>
      <charset val="129"/>
      <scheme val="minor"/>
    </font>
    <font>
      <sz val="11"/>
      <color rgb="FF9C6500"/>
      <name val="맑은 고딕"/>
      <family val="2"/>
      <charset val="129"/>
      <scheme val="minor"/>
    </font>
    <font>
      <sz val="11"/>
      <color rgb="FF3F3F76"/>
      <name val="맑은 고딕"/>
      <family val="2"/>
      <charset val="129"/>
      <scheme val="minor"/>
    </font>
    <font>
      <b/>
      <sz val="11"/>
      <color rgb="FF3F3F3F"/>
      <name val="맑은 고딕"/>
      <family val="2"/>
      <charset val="129"/>
      <scheme val="minor"/>
    </font>
    <font>
      <b/>
      <sz val="11"/>
      <color rgb="FFFA7D00"/>
      <name val="맑은 고딕"/>
      <family val="2"/>
      <charset val="129"/>
      <scheme val="minor"/>
    </font>
    <font>
      <sz val="11"/>
      <color rgb="FFFA7D00"/>
      <name val="맑은 고딕"/>
      <family val="2"/>
      <charset val="129"/>
      <scheme val="minor"/>
    </font>
    <font>
      <b/>
      <sz val="11"/>
      <color theme="0"/>
      <name val="맑은 고딕"/>
      <family val="2"/>
      <charset val="129"/>
      <scheme val="minor"/>
    </font>
    <font>
      <sz val="11"/>
      <color rgb="FFFF0000"/>
      <name val="맑은 고딕"/>
      <family val="2"/>
      <charset val="129"/>
      <scheme val="minor"/>
    </font>
    <font>
      <i/>
      <sz val="11"/>
      <color rgb="FF7F7F7F"/>
      <name val="맑은 고딕"/>
      <family val="2"/>
      <charset val="129"/>
      <scheme val="minor"/>
    </font>
    <font>
      <b/>
      <sz val="11"/>
      <color theme="1"/>
      <name val="맑은 고딕"/>
      <family val="2"/>
      <charset val="129"/>
      <scheme val="minor"/>
    </font>
    <font>
      <sz val="11"/>
      <color theme="0"/>
      <name val="맑은 고딕"/>
      <family val="2"/>
      <charset val="129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vertAlign val="subscript"/>
      <sz val="11"/>
      <color theme="1"/>
      <name val="Times New Roman"/>
      <family val="1"/>
    </font>
    <font>
      <sz val="8"/>
      <name val="맑은 고딕"/>
      <family val="2"/>
      <charset val="129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249977111117893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9">
    <xf numFmtId="0" fontId="0" fillId="0" borderId="0" xfId="0"/>
    <xf numFmtId="0" fontId="18" fillId="0" borderId="0" xfId="0" applyFont="1" applyAlignment="1">
      <alignment vertical="center" wrapText="1"/>
    </xf>
    <xf numFmtId="0" fontId="18" fillId="0" borderId="0" xfId="0" applyFont="1"/>
    <xf numFmtId="0" fontId="18" fillId="0" borderId="0" xfId="0" applyFont="1" applyFill="1"/>
    <xf numFmtId="2" fontId="18" fillId="0" borderId="0" xfId="0" applyNumberFormat="1" applyFont="1"/>
    <xf numFmtId="0" fontId="19" fillId="0" borderId="0" xfId="0" applyFont="1" applyAlignment="1">
      <alignment vertical="center"/>
    </xf>
    <xf numFmtId="0" fontId="19" fillId="0" borderId="0" xfId="0" applyFont="1" applyAlignment="1">
      <alignment vertical="center" wrapText="1"/>
    </xf>
    <xf numFmtId="0" fontId="19" fillId="0" borderId="0" xfId="0" applyFont="1" applyAlignment="1">
      <alignment horizontal="center" vertical="center"/>
    </xf>
    <xf numFmtId="0" fontId="18" fillId="33" borderId="0" xfId="0" applyFont="1" applyFill="1"/>
  </cellXfs>
  <cellStyles count="42">
    <cellStyle name="20% - 강조색1" xfId="19" builtinId="30" customBuiltin="1"/>
    <cellStyle name="20% - 강조색2" xfId="23" builtinId="34" customBuiltin="1"/>
    <cellStyle name="20% - 강조색3" xfId="27" builtinId="38" customBuiltin="1"/>
    <cellStyle name="20% - 강조색4" xfId="31" builtinId="42" customBuiltin="1"/>
    <cellStyle name="20% - 강조색5" xfId="35" builtinId="46" customBuiltin="1"/>
    <cellStyle name="20% - 강조색6" xfId="39" builtinId="50" customBuiltin="1"/>
    <cellStyle name="40% - 강조색1" xfId="20" builtinId="31" customBuiltin="1"/>
    <cellStyle name="40% - 강조색2" xfId="24" builtinId="35" customBuiltin="1"/>
    <cellStyle name="40% - 강조색3" xfId="28" builtinId="39" customBuiltin="1"/>
    <cellStyle name="40% - 강조색4" xfId="32" builtinId="43" customBuiltin="1"/>
    <cellStyle name="40% - 강조색5" xfId="36" builtinId="47" customBuiltin="1"/>
    <cellStyle name="40% - 강조색6" xfId="40" builtinId="51" customBuiltin="1"/>
    <cellStyle name="60% - 강조색1" xfId="21" builtinId="32" customBuiltin="1"/>
    <cellStyle name="60% - 강조색2" xfId="25" builtinId="36" customBuiltin="1"/>
    <cellStyle name="60% - 강조색3" xfId="29" builtinId="40" customBuiltin="1"/>
    <cellStyle name="60% - 강조색4" xfId="33" builtinId="44" customBuiltin="1"/>
    <cellStyle name="60% - 강조색5" xfId="37" builtinId="48" customBuiltin="1"/>
    <cellStyle name="60% - 강조색6" xfId="41" builtinId="52" customBuiltin="1"/>
    <cellStyle name="강조색1" xfId="18" builtinId="29" customBuiltin="1"/>
    <cellStyle name="강조색2" xfId="22" builtinId="33" customBuiltin="1"/>
    <cellStyle name="강조색3" xfId="26" builtinId="37" customBuiltin="1"/>
    <cellStyle name="강조색4" xfId="30" builtinId="41" customBuiltin="1"/>
    <cellStyle name="강조색5" xfId="34" builtinId="45" customBuiltin="1"/>
    <cellStyle name="강조색6" xfId="38" builtinId="49" customBuiltin="1"/>
    <cellStyle name="경고문" xfId="14" builtinId="11" customBuiltin="1"/>
    <cellStyle name="계산" xfId="11" builtinId="22" customBuiltin="1"/>
    <cellStyle name="나쁨" xfId="7" builtinId="27" customBuiltin="1"/>
    <cellStyle name="메모" xfId="15" builtinId="10" customBuiltin="1"/>
    <cellStyle name="보통" xfId="8" builtinId="28" customBuiltin="1"/>
    <cellStyle name="설명 텍스트" xfId="16" builtinId="53" customBuiltin="1"/>
    <cellStyle name="셀 확인" xfId="13" builtinId="23" customBuiltin="1"/>
    <cellStyle name="연결된 셀" xfId="12" builtinId="24" customBuiltin="1"/>
    <cellStyle name="요약" xfId="17" builtinId="25" customBuiltin="1"/>
    <cellStyle name="입력" xfId="9" builtinId="20" customBuiltin="1"/>
    <cellStyle name="제목" xfId="1" builtinId="15" customBuiltin="1"/>
    <cellStyle name="제목 1" xfId="2" builtinId="16" customBuiltin="1"/>
    <cellStyle name="제목 2" xfId="3" builtinId="17" customBuiltin="1"/>
    <cellStyle name="제목 3" xfId="4" builtinId="18" customBuiltin="1"/>
    <cellStyle name="제목 4" xfId="5" builtinId="19" customBuiltin="1"/>
    <cellStyle name="좋음" xfId="6" builtinId="26" customBuiltin="1"/>
    <cellStyle name="출력" xfId="10" builtinId="21" customBuiltin="1"/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E162"/>
  <sheetViews>
    <sheetView tabSelected="1" topLeftCell="A96" zoomScale="90" zoomScaleNormal="90" workbookViewId="0">
      <selection activeCell="A108" sqref="A108"/>
    </sheetView>
  </sheetViews>
  <sheetFormatPr defaultColWidth="9.125" defaultRowHeight="15"/>
  <cols>
    <col min="1" max="1" width="57" style="2" bestFit="1" customWidth="1"/>
    <col min="2" max="2" width="75" style="2" bestFit="1" customWidth="1"/>
    <col min="3" max="3" width="20.375" style="2" bestFit="1" customWidth="1"/>
    <col min="4" max="4" width="18.75" style="2" bestFit="1" customWidth="1"/>
    <col min="5" max="5" width="11.625" style="2" bestFit="1" customWidth="1"/>
    <col min="6" max="16384" width="9.125" style="2"/>
  </cols>
  <sheetData>
    <row r="1" spans="1:5" ht="39" customHeight="1">
      <c r="A1" s="5" t="s">
        <v>220</v>
      </c>
      <c r="B1" s="5" t="s">
        <v>219</v>
      </c>
      <c r="C1" s="6" t="s">
        <v>222</v>
      </c>
      <c r="D1" s="6" t="s">
        <v>223</v>
      </c>
      <c r="E1" s="7" t="s">
        <v>221</v>
      </c>
    </row>
    <row r="2" spans="1:5" ht="15" customHeight="1">
      <c r="A2" s="8" t="s">
        <v>156</v>
      </c>
      <c r="C2" s="1"/>
      <c r="D2" s="1"/>
    </row>
    <row r="3" spans="1:5">
      <c r="A3" s="2" t="s">
        <v>0</v>
      </c>
      <c r="B3" s="2" t="s">
        <v>159</v>
      </c>
      <c r="C3" s="4">
        <v>12.1113</v>
      </c>
      <c r="D3" s="4">
        <v>11.0616</v>
      </c>
      <c r="E3" s="4">
        <f>2^D3/2^C3</f>
        <v>0.48306860531155338</v>
      </c>
    </row>
    <row r="4" spans="1:5">
      <c r="A4" s="2" t="s">
        <v>1</v>
      </c>
      <c r="B4" s="2" t="s">
        <v>160</v>
      </c>
      <c r="C4" s="4">
        <v>11.851129999999999</v>
      </c>
      <c r="D4" s="4">
        <v>13.955769999999999</v>
      </c>
      <c r="E4" s="4">
        <f t="shared" ref="E4:E67" si="0">2^D4/2^C4</f>
        <v>4.3009042104509607</v>
      </c>
    </row>
    <row r="5" spans="1:5">
      <c r="A5" s="2" t="s">
        <v>2</v>
      </c>
      <c r="B5" s="2" t="s">
        <v>263</v>
      </c>
      <c r="C5" s="4">
        <v>10.72757</v>
      </c>
      <c r="D5" s="4">
        <v>9.625</v>
      </c>
      <c r="E5" s="4">
        <f t="shared" si="0"/>
        <v>0.46568618853187654</v>
      </c>
    </row>
    <row r="6" spans="1:5">
      <c r="A6" s="2" t="s">
        <v>3</v>
      </c>
      <c r="B6" s="2" t="s">
        <v>264</v>
      </c>
      <c r="C6" s="4">
        <v>11.466430000000001</v>
      </c>
      <c r="D6" s="4">
        <v>11.009169999999999</v>
      </c>
      <c r="E6" s="4">
        <f t="shared" si="0"/>
        <v>0.72836827985100205</v>
      </c>
    </row>
    <row r="7" spans="1:5">
      <c r="A7" s="2" t="s">
        <v>4</v>
      </c>
      <c r="B7" s="2" t="s">
        <v>161</v>
      </c>
      <c r="C7" s="4">
        <v>10.354430000000001</v>
      </c>
      <c r="D7" s="4">
        <v>12.668530000000001</v>
      </c>
      <c r="E7" s="4">
        <f t="shared" si="0"/>
        <v>4.9729433618367445</v>
      </c>
    </row>
    <row r="8" spans="1:5">
      <c r="A8" s="8" t="s">
        <v>157</v>
      </c>
      <c r="C8" s="4"/>
      <c r="D8" s="4"/>
      <c r="E8" s="4"/>
    </row>
    <row r="9" spans="1:5">
      <c r="A9" s="2" t="s">
        <v>5</v>
      </c>
      <c r="B9" s="3" t="s">
        <v>268</v>
      </c>
      <c r="C9" s="4">
        <v>11.057600000000001</v>
      </c>
      <c r="D9" s="4">
        <v>9.2647329999999997</v>
      </c>
      <c r="E9" s="4">
        <f t="shared" si="0"/>
        <v>0.2885979585874428</v>
      </c>
    </row>
    <row r="10" spans="1:5">
      <c r="A10" s="2" t="s">
        <v>6</v>
      </c>
      <c r="B10" s="2" t="s">
        <v>269</v>
      </c>
      <c r="C10" s="4">
        <v>11.07727</v>
      </c>
      <c r="D10" s="4">
        <v>9.0466339999999992</v>
      </c>
      <c r="E10" s="4">
        <f t="shared" si="0"/>
        <v>0.24474715588152604</v>
      </c>
    </row>
    <row r="11" spans="1:5">
      <c r="A11" s="2" t="s">
        <v>7</v>
      </c>
      <c r="B11" s="2" t="s">
        <v>270</v>
      </c>
      <c r="C11" s="4">
        <v>10.412100000000001</v>
      </c>
      <c r="D11" s="4">
        <v>8.0089659999999991</v>
      </c>
      <c r="E11" s="4">
        <f t="shared" si="0"/>
        <v>0.18905343923596341</v>
      </c>
    </row>
    <row r="12" spans="1:5">
      <c r="A12" s="2" t="s">
        <v>8</v>
      </c>
      <c r="B12" s="2" t="s">
        <v>162</v>
      </c>
      <c r="C12" s="4">
        <v>10.0015</v>
      </c>
      <c r="D12" s="4">
        <v>8.0350669999999997</v>
      </c>
      <c r="E12" s="4">
        <f t="shared" si="0"/>
        <v>0.25588491414330655</v>
      </c>
    </row>
    <row r="13" spans="1:5">
      <c r="A13" s="2" t="s">
        <v>9</v>
      </c>
      <c r="B13" s="2" t="s">
        <v>241</v>
      </c>
      <c r="C13" s="4">
        <v>12.2377</v>
      </c>
      <c r="D13" s="4">
        <v>10.67957</v>
      </c>
      <c r="E13" s="4">
        <f t="shared" si="0"/>
        <v>0.33959096951051593</v>
      </c>
    </row>
    <row r="14" spans="1:5">
      <c r="A14" s="2" t="s">
        <v>10</v>
      </c>
      <c r="B14" s="2" t="s">
        <v>242</v>
      </c>
      <c r="C14" s="4">
        <v>12.64</v>
      </c>
      <c r="D14" s="4">
        <v>11.30983</v>
      </c>
      <c r="E14" s="4">
        <f t="shared" si="0"/>
        <v>0.39772137360986154</v>
      </c>
    </row>
    <row r="15" spans="1:5">
      <c r="A15" s="2" t="s">
        <v>11</v>
      </c>
      <c r="B15" s="2" t="s">
        <v>243</v>
      </c>
      <c r="C15" s="4">
        <v>12.489470000000001</v>
      </c>
      <c r="D15" s="4">
        <v>11.04857</v>
      </c>
      <c r="E15" s="4">
        <f t="shared" si="0"/>
        <v>0.36833745177591531</v>
      </c>
    </row>
    <row r="16" spans="1:5">
      <c r="A16" s="2" t="s">
        <v>12</v>
      </c>
      <c r="B16" s="2" t="s">
        <v>244</v>
      </c>
      <c r="C16" s="4">
        <v>11.730270000000001</v>
      </c>
      <c r="D16" s="4">
        <v>9.475733</v>
      </c>
      <c r="E16" s="4">
        <f t="shared" si="0"/>
        <v>0.20956402766120633</v>
      </c>
    </row>
    <row r="17" spans="1:5">
      <c r="A17" s="2" t="s">
        <v>13</v>
      </c>
      <c r="B17" s="2" t="s">
        <v>245</v>
      </c>
      <c r="C17" s="4">
        <v>11.08243</v>
      </c>
      <c r="D17" s="4">
        <v>9.4485329999999994</v>
      </c>
      <c r="E17" s="4">
        <f t="shared" si="0"/>
        <v>0.32221666118781772</v>
      </c>
    </row>
    <row r="18" spans="1:5">
      <c r="A18" s="2" t="s">
        <v>14</v>
      </c>
      <c r="B18" s="2" t="s">
        <v>246</v>
      </c>
      <c r="C18" s="4">
        <v>11.96083</v>
      </c>
      <c r="D18" s="4">
        <v>8.4822009999999999</v>
      </c>
      <c r="E18" s="4">
        <f t="shared" si="0"/>
        <v>8.9707411890097802E-2</v>
      </c>
    </row>
    <row r="19" spans="1:5">
      <c r="A19" s="2" t="s">
        <v>15</v>
      </c>
      <c r="B19" s="2" t="s">
        <v>241</v>
      </c>
      <c r="C19" s="4">
        <v>12.4452</v>
      </c>
      <c r="D19" s="4">
        <v>10.9765</v>
      </c>
      <c r="E19" s="4">
        <f t="shared" si="0"/>
        <v>0.36130772349876811</v>
      </c>
    </row>
    <row r="20" spans="1:5">
      <c r="A20" s="2" t="s">
        <v>16</v>
      </c>
      <c r="B20" s="2" t="s">
        <v>242</v>
      </c>
      <c r="C20" s="4">
        <v>12.7386</v>
      </c>
      <c r="D20" s="4">
        <v>11.3408</v>
      </c>
      <c r="E20" s="4">
        <f t="shared" si="0"/>
        <v>0.37950742049667591</v>
      </c>
    </row>
    <row r="21" spans="1:5">
      <c r="A21" s="2" t="s">
        <v>17</v>
      </c>
      <c r="B21" s="2" t="s">
        <v>243</v>
      </c>
      <c r="C21" s="4">
        <v>12.75437</v>
      </c>
      <c r="D21" s="4">
        <v>11.30777</v>
      </c>
      <c r="E21" s="4">
        <f t="shared" si="0"/>
        <v>0.36688504407500783</v>
      </c>
    </row>
    <row r="22" spans="1:5">
      <c r="A22" s="2" t="s">
        <v>18</v>
      </c>
      <c r="B22" s="2" t="s">
        <v>247</v>
      </c>
      <c r="C22" s="4">
        <v>13.204969999999999</v>
      </c>
      <c r="D22" s="4">
        <v>11.638299999999999</v>
      </c>
      <c r="E22" s="4">
        <f t="shared" si="0"/>
        <v>0.33758670655023387</v>
      </c>
    </row>
    <row r="23" spans="1:5">
      <c r="A23" s="2" t="s">
        <v>19</v>
      </c>
      <c r="B23" s="2" t="s">
        <v>163</v>
      </c>
      <c r="C23" s="4">
        <v>3.2652999999999999</v>
      </c>
      <c r="D23" s="4">
        <v>4.3586999999999998</v>
      </c>
      <c r="E23" s="4">
        <f t="shared" si="0"/>
        <v>2.1337630844036508</v>
      </c>
    </row>
    <row r="24" spans="1:5">
      <c r="A24" s="2" t="s">
        <v>20</v>
      </c>
      <c r="B24" s="2" t="s">
        <v>248</v>
      </c>
      <c r="C24" s="4">
        <v>12.925369999999999</v>
      </c>
      <c r="D24" s="4">
        <v>11.21203</v>
      </c>
      <c r="E24" s="4">
        <f t="shared" si="0"/>
        <v>0.3049532507535555</v>
      </c>
    </row>
    <row r="25" spans="1:5">
      <c r="A25" s="2" t="s">
        <v>21</v>
      </c>
      <c r="B25" s="2" t="s">
        <v>271</v>
      </c>
      <c r="C25" s="4">
        <v>9.4801330000000004</v>
      </c>
      <c r="D25" s="4">
        <v>7.4154330000000002</v>
      </c>
      <c r="E25" s="4">
        <f t="shared" si="0"/>
        <v>0.23903603037589483</v>
      </c>
    </row>
    <row r="26" spans="1:5">
      <c r="A26" s="2" t="s">
        <v>22</v>
      </c>
      <c r="B26" s="2" t="s">
        <v>272</v>
      </c>
      <c r="C26" s="4">
        <v>8.4703330000000001</v>
      </c>
      <c r="D26" s="4">
        <v>7.5617000000000001</v>
      </c>
      <c r="E26" s="4">
        <f t="shared" si="0"/>
        <v>0.53268959271270977</v>
      </c>
    </row>
    <row r="27" spans="1:5">
      <c r="A27" s="2" t="s">
        <v>23</v>
      </c>
      <c r="B27" s="2" t="s">
        <v>273</v>
      </c>
      <c r="C27" s="4">
        <v>9.5152660000000004</v>
      </c>
      <c r="D27" s="4">
        <v>8.0291340000000009</v>
      </c>
      <c r="E27" s="4">
        <f t="shared" si="0"/>
        <v>0.35696833245675452</v>
      </c>
    </row>
    <row r="28" spans="1:5">
      <c r="A28" s="2" t="s">
        <v>24</v>
      </c>
      <c r="B28" s="2" t="s">
        <v>274</v>
      </c>
      <c r="C28" s="4">
        <v>9.8481330000000007</v>
      </c>
      <c r="D28" s="4">
        <v>7.9640000000000004</v>
      </c>
      <c r="E28" s="4">
        <f t="shared" si="0"/>
        <v>0.2709065160742995</v>
      </c>
    </row>
    <row r="29" spans="1:5">
      <c r="A29" s="2" t="s">
        <v>25</v>
      </c>
      <c r="B29" s="2" t="s">
        <v>275</v>
      </c>
      <c r="C29" s="4">
        <v>10.568</v>
      </c>
      <c r="D29" s="4">
        <v>8.2040000000000006</v>
      </c>
      <c r="E29" s="4">
        <f t="shared" si="0"/>
        <v>0.19425181719601248</v>
      </c>
    </row>
    <row r="30" spans="1:5">
      <c r="A30" s="2" t="s">
        <v>26</v>
      </c>
      <c r="B30" s="2" t="s">
        <v>268</v>
      </c>
      <c r="C30" s="4">
        <v>10.27117</v>
      </c>
      <c r="D30" s="4">
        <v>7.6353669999999996</v>
      </c>
      <c r="E30" s="4">
        <f t="shared" si="0"/>
        <v>0.16089562470938559</v>
      </c>
    </row>
    <row r="31" spans="1:5">
      <c r="A31" s="2" t="s">
        <v>27</v>
      </c>
      <c r="B31" s="2" t="s">
        <v>268</v>
      </c>
      <c r="C31" s="4">
        <v>11.1601</v>
      </c>
      <c r="D31" s="4">
        <v>8.4196670000000005</v>
      </c>
      <c r="E31" s="4">
        <f t="shared" si="0"/>
        <v>0.14963991949950162</v>
      </c>
    </row>
    <row r="32" spans="1:5">
      <c r="A32" s="2" t="s">
        <v>28</v>
      </c>
      <c r="B32" s="2" t="s">
        <v>268</v>
      </c>
      <c r="C32" s="4">
        <v>10.94483</v>
      </c>
      <c r="D32" s="4">
        <v>7.8007999999999997</v>
      </c>
      <c r="E32" s="4">
        <f t="shared" si="0"/>
        <v>0.1131234554997782</v>
      </c>
    </row>
    <row r="33" spans="1:5">
      <c r="A33" s="2" t="s">
        <v>29</v>
      </c>
      <c r="B33" s="2" t="s">
        <v>276</v>
      </c>
      <c r="C33" s="4">
        <v>11.305</v>
      </c>
      <c r="D33" s="4">
        <v>8.624701</v>
      </c>
      <c r="E33" s="4">
        <f t="shared" si="0"/>
        <v>0.15600898224327561</v>
      </c>
    </row>
    <row r="34" spans="1:5">
      <c r="A34" s="2" t="s">
        <v>30</v>
      </c>
      <c r="B34" s="2" t="s">
        <v>249</v>
      </c>
      <c r="C34" s="4">
        <v>11.61847</v>
      </c>
      <c r="D34" s="4">
        <v>8.5342660000000006</v>
      </c>
      <c r="E34" s="4">
        <f t="shared" si="0"/>
        <v>0.11791310703096716</v>
      </c>
    </row>
    <row r="35" spans="1:5">
      <c r="A35" s="2" t="s">
        <v>31</v>
      </c>
      <c r="B35" s="2" t="s">
        <v>164</v>
      </c>
      <c r="C35" s="4">
        <v>12.04053</v>
      </c>
      <c r="D35" s="4">
        <v>8.8966670000000008</v>
      </c>
      <c r="E35" s="4">
        <f t="shared" si="0"/>
        <v>0.11313655092880544</v>
      </c>
    </row>
    <row r="36" spans="1:5">
      <c r="A36" s="2" t="s">
        <v>32</v>
      </c>
      <c r="B36" s="2" t="s">
        <v>165</v>
      </c>
      <c r="C36" s="4">
        <v>12.620699999999999</v>
      </c>
      <c r="D36" s="4">
        <v>9.6671669999999992</v>
      </c>
      <c r="E36" s="4">
        <f t="shared" si="0"/>
        <v>0.12909159708847973</v>
      </c>
    </row>
    <row r="37" spans="1:5">
      <c r="A37" s="2" t="s">
        <v>33</v>
      </c>
      <c r="B37" s="2" t="s">
        <v>250</v>
      </c>
      <c r="C37" s="4">
        <v>12.70697</v>
      </c>
      <c r="D37" s="4">
        <v>10.810029999999999</v>
      </c>
      <c r="E37" s="4">
        <f t="shared" si="0"/>
        <v>0.26851228478480904</v>
      </c>
    </row>
    <row r="38" spans="1:5">
      <c r="A38" s="2" t="s">
        <v>34</v>
      </c>
      <c r="B38" s="2" t="s">
        <v>166</v>
      </c>
      <c r="C38" s="4">
        <v>12.416069999999999</v>
      </c>
      <c r="D38" s="4">
        <v>11.24583</v>
      </c>
      <c r="E38" s="4">
        <f t="shared" si="0"/>
        <v>0.44434741487661383</v>
      </c>
    </row>
    <row r="39" spans="1:5">
      <c r="A39" s="2" t="s">
        <v>35</v>
      </c>
      <c r="B39" s="2" t="s">
        <v>277</v>
      </c>
      <c r="C39" s="4">
        <v>10.2203</v>
      </c>
      <c r="D39" s="4">
        <v>8.9889670000000006</v>
      </c>
      <c r="E39" s="4">
        <f t="shared" si="0"/>
        <v>0.42592372532343004</v>
      </c>
    </row>
    <row r="40" spans="1:5">
      <c r="A40" s="2" t="s">
        <v>36</v>
      </c>
      <c r="B40" s="3" t="s">
        <v>251</v>
      </c>
      <c r="C40" s="4">
        <v>11.95227</v>
      </c>
      <c r="D40" s="4">
        <v>11.602729999999999</v>
      </c>
      <c r="E40" s="4">
        <f t="shared" si="0"/>
        <v>0.78483430062038195</v>
      </c>
    </row>
    <row r="41" spans="1:5">
      <c r="A41" s="2" t="s">
        <v>37</v>
      </c>
      <c r="B41" s="2" t="s">
        <v>252</v>
      </c>
      <c r="C41" s="4">
        <v>8.3949669999999994</v>
      </c>
      <c r="D41" s="4">
        <v>6.5621669999999996</v>
      </c>
      <c r="E41" s="4">
        <f t="shared" si="0"/>
        <v>0.28071926877501457</v>
      </c>
    </row>
    <row r="42" spans="1:5">
      <c r="A42" s="2" t="s">
        <v>38</v>
      </c>
      <c r="B42" s="2" t="s">
        <v>167</v>
      </c>
      <c r="C42" s="4">
        <v>10.947369999999999</v>
      </c>
      <c r="D42" s="4">
        <v>8.9992330000000003</v>
      </c>
      <c r="E42" s="4">
        <f t="shared" si="0"/>
        <v>0.25915066483771582</v>
      </c>
    </row>
    <row r="43" spans="1:5">
      <c r="A43" s="2" t="s">
        <v>39</v>
      </c>
      <c r="B43" s="2" t="s">
        <v>168</v>
      </c>
      <c r="C43" s="4">
        <v>11.55467</v>
      </c>
      <c r="D43" s="4">
        <v>12.253299999999999</v>
      </c>
      <c r="E43" s="4">
        <f t="shared" si="0"/>
        <v>1.6229628762831145</v>
      </c>
    </row>
    <row r="44" spans="1:5">
      <c r="A44" s="2" t="s">
        <v>40</v>
      </c>
      <c r="B44" s="2" t="s">
        <v>169</v>
      </c>
      <c r="C44" s="4">
        <v>7.3955669999999998</v>
      </c>
      <c r="D44" s="4">
        <v>5.3498000000000001</v>
      </c>
      <c r="E44" s="4">
        <f t="shared" si="0"/>
        <v>0.24219365922174563</v>
      </c>
    </row>
    <row r="45" spans="1:5">
      <c r="A45" s="8" t="s">
        <v>158</v>
      </c>
      <c r="C45" s="4"/>
      <c r="D45" s="4"/>
      <c r="E45" s="4"/>
    </row>
    <row r="46" spans="1:5">
      <c r="A46" s="2" t="s">
        <v>41</v>
      </c>
      <c r="B46" s="2" t="s">
        <v>170</v>
      </c>
      <c r="C46" s="4">
        <v>10.882070000000001</v>
      </c>
      <c r="D46" s="4">
        <v>8.3108660000000008</v>
      </c>
      <c r="E46" s="4">
        <f t="shared" si="0"/>
        <v>0.16826371414745483</v>
      </c>
    </row>
    <row r="47" spans="1:5">
      <c r="A47" s="2" t="s">
        <v>42</v>
      </c>
      <c r="B47" s="2" t="s">
        <v>253</v>
      </c>
      <c r="C47" s="4">
        <v>8.61</v>
      </c>
      <c r="D47" s="4">
        <v>6.2921329999999998</v>
      </c>
      <c r="E47" s="4">
        <f t="shared" si="0"/>
        <v>0.20056378042499562</v>
      </c>
    </row>
    <row r="48" spans="1:5">
      <c r="A48" s="2" t="s">
        <v>43</v>
      </c>
      <c r="B48" s="2" t="s">
        <v>254</v>
      </c>
      <c r="C48" s="4">
        <v>7.2683999999999997</v>
      </c>
      <c r="D48" s="4">
        <v>5.5444329999999997</v>
      </c>
      <c r="E48" s="4">
        <f t="shared" si="0"/>
        <v>0.30271519517252021</v>
      </c>
    </row>
    <row r="49" spans="1:5">
      <c r="A49" s="2" t="s">
        <v>44</v>
      </c>
      <c r="B49" s="2" t="s">
        <v>255</v>
      </c>
      <c r="C49" s="4">
        <v>6.5427670000000004</v>
      </c>
      <c r="D49" s="4">
        <v>5.5850330000000001</v>
      </c>
      <c r="E49" s="4">
        <f t="shared" si="0"/>
        <v>0.5148649623005348</v>
      </c>
    </row>
    <row r="50" spans="1:5">
      <c r="A50" s="2" t="s">
        <v>45</v>
      </c>
      <c r="B50" s="2" t="s">
        <v>278</v>
      </c>
      <c r="C50" s="4">
        <v>8.9382000000000001</v>
      </c>
      <c r="D50" s="4">
        <v>6.2697669999999999</v>
      </c>
      <c r="E50" s="4">
        <f t="shared" si="0"/>
        <v>0.15729742949594117</v>
      </c>
    </row>
    <row r="51" spans="1:5">
      <c r="A51" s="2" t="s">
        <v>46</v>
      </c>
      <c r="B51" s="2" t="s">
        <v>279</v>
      </c>
      <c r="C51" s="4">
        <v>4.9182329999999999</v>
      </c>
      <c r="D51" s="4">
        <v>5.0156999999999998</v>
      </c>
      <c r="E51" s="4">
        <f t="shared" si="0"/>
        <v>1.0698933560327983</v>
      </c>
    </row>
    <row r="52" spans="1:5">
      <c r="A52" s="2" t="s">
        <v>47</v>
      </c>
      <c r="B52" s="2" t="s">
        <v>171</v>
      </c>
      <c r="C52" s="4">
        <v>5.8880670000000004</v>
      </c>
      <c r="D52" s="4">
        <v>4.7298999999999998</v>
      </c>
      <c r="E52" s="4">
        <f t="shared" si="0"/>
        <v>0.44808147885149285</v>
      </c>
    </row>
    <row r="53" spans="1:5">
      <c r="A53" s="2" t="s">
        <v>48</v>
      </c>
      <c r="B53" s="2" t="s">
        <v>172</v>
      </c>
      <c r="C53" s="4">
        <v>9.9806670000000004</v>
      </c>
      <c r="D53" s="4">
        <v>5.8910669999999996</v>
      </c>
      <c r="E53" s="4">
        <f t="shared" si="0"/>
        <v>5.8736454771684238E-2</v>
      </c>
    </row>
    <row r="54" spans="1:5">
      <c r="A54" s="2" t="s">
        <v>49</v>
      </c>
      <c r="B54" s="2" t="s">
        <v>173</v>
      </c>
      <c r="C54" s="4">
        <v>8.3549330000000008</v>
      </c>
      <c r="D54" s="4">
        <v>5.7084330000000003</v>
      </c>
      <c r="E54" s="4">
        <f t="shared" si="0"/>
        <v>0.15970706055843514</v>
      </c>
    </row>
    <row r="55" spans="1:5">
      <c r="A55" s="2" t="s">
        <v>50</v>
      </c>
      <c r="B55" s="2" t="s">
        <v>174</v>
      </c>
      <c r="C55" s="4">
        <v>8.3511330000000008</v>
      </c>
      <c r="D55" s="4">
        <v>6.3086330000000004</v>
      </c>
      <c r="E55" s="4">
        <f t="shared" si="0"/>
        <v>0.24274273108558761</v>
      </c>
    </row>
    <row r="56" spans="1:5">
      <c r="A56" s="2" t="s">
        <v>51</v>
      </c>
      <c r="B56" s="2" t="s">
        <v>256</v>
      </c>
      <c r="C56" s="4">
        <v>8.0608000000000004</v>
      </c>
      <c r="D56" s="4">
        <v>5.8350669999999996</v>
      </c>
      <c r="E56" s="4">
        <f t="shared" si="0"/>
        <v>0.21379010701059981</v>
      </c>
    </row>
    <row r="57" spans="1:5">
      <c r="A57" s="2" t="s">
        <v>52</v>
      </c>
      <c r="B57" s="2" t="s">
        <v>257</v>
      </c>
      <c r="C57" s="4">
        <v>6.7781000000000002</v>
      </c>
      <c r="D57" s="4">
        <v>5.0249329999999999</v>
      </c>
      <c r="E57" s="4">
        <f t="shared" si="0"/>
        <v>0.29664985855041559</v>
      </c>
    </row>
    <row r="58" spans="1:5">
      <c r="A58" s="2" t="s">
        <v>53</v>
      </c>
      <c r="B58" s="2" t="s">
        <v>258</v>
      </c>
      <c r="C58" s="4">
        <v>7.0409670000000002</v>
      </c>
      <c r="D58" s="4">
        <v>5.5982669999999999</v>
      </c>
      <c r="E58" s="4">
        <f t="shared" si="0"/>
        <v>0.36787817662709327</v>
      </c>
    </row>
    <row r="59" spans="1:5">
      <c r="A59" s="2" t="s">
        <v>54</v>
      </c>
      <c r="B59" s="2" t="s">
        <v>175</v>
      </c>
      <c r="C59" s="4">
        <v>6.1920000000000002</v>
      </c>
      <c r="D59" s="4">
        <v>5.2910000000000004</v>
      </c>
      <c r="E59" s="4">
        <f t="shared" si="0"/>
        <v>0.53551541159572746</v>
      </c>
    </row>
    <row r="60" spans="1:5">
      <c r="A60" s="2" t="s">
        <v>55</v>
      </c>
      <c r="B60" s="2" t="s">
        <v>259</v>
      </c>
      <c r="C60" s="4">
        <v>8.3185330000000004</v>
      </c>
      <c r="D60" s="4">
        <v>5.7948000000000004</v>
      </c>
      <c r="E60" s="4">
        <f t="shared" si="0"/>
        <v>0.17389242580886316</v>
      </c>
    </row>
    <row r="61" spans="1:5">
      <c r="A61" s="2" t="s">
        <v>56</v>
      </c>
      <c r="B61" s="2" t="s">
        <v>176</v>
      </c>
      <c r="C61" s="4">
        <v>8.9093330000000002</v>
      </c>
      <c r="D61" s="4">
        <v>5.7558999999999996</v>
      </c>
      <c r="E61" s="4">
        <f t="shared" si="0"/>
        <v>0.11238855247301888</v>
      </c>
    </row>
    <row r="62" spans="1:5">
      <c r="A62" s="2" t="s">
        <v>57</v>
      </c>
      <c r="B62" s="2" t="s">
        <v>177</v>
      </c>
      <c r="C62" s="4">
        <v>8.236834</v>
      </c>
      <c r="D62" s="4">
        <v>5.2712659999999998</v>
      </c>
      <c r="E62" s="4">
        <f t="shared" si="0"/>
        <v>0.12801919082775737</v>
      </c>
    </row>
    <row r="63" spans="1:5">
      <c r="A63" s="2" t="s">
        <v>58</v>
      </c>
      <c r="B63" s="2" t="s">
        <v>260</v>
      </c>
      <c r="C63" s="4">
        <v>8.4903340000000007</v>
      </c>
      <c r="D63" s="4">
        <v>5.9256330000000004</v>
      </c>
      <c r="E63" s="4">
        <f t="shared" si="0"/>
        <v>0.16902388086824155</v>
      </c>
    </row>
    <row r="64" spans="1:5">
      <c r="A64" s="2" t="s">
        <v>59</v>
      </c>
      <c r="B64" s="2" t="s">
        <v>261</v>
      </c>
      <c r="C64" s="4">
        <v>7.8894330000000004</v>
      </c>
      <c r="D64" s="4">
        <v>5.5128659999999998</v>
      </c>
      <c r="E64" s="4">
        <f t="shared" si="0"/>
        <v>0.19256708057013952</v>
      </c>
    </row>
    <row r="65" spans="1:5">
      <c r="A65" s="2" t="s">
        <v>60</v>
      </c>
      <c r="B65" s="2" t="s">
        <v>178</v>
      </c>
      <c r="C65" s="4">
        <v>4.833933</v>
      </c>
      <c r="D65" s="4">
        <v>4.7935670000000004</v>
      </c>
      <c r="E65" s="4">
        <f t="shared" si="0"/>
        <v>0.97240822405885174</v>
      </c>
    </row>
    <row r="66" spans="1:5">
      <c r="A66" s="2" t="s">
        <v>61</v>
      </c>
      <c r="B66" s="2" t="s">
        <v>179</v>
      </c>
      <c r="C66" s="4">
        <v>8.8139330000000005</v>
      </c>
      <c r="D66" s="4">
        <v>5.3296999999999999</v>
      </c>
      <c r="E66" s="4">
        <f t="shared" si="0"/>
        <v>8.935962860785758E-2</v>
      </c>
    </row>
    <row r="67" spans="1:5">
      <c r="A67" s="2" t="s">
        <v>62</v>
      </c>
      <c r="B67" s="2" t="s">
        <v>280</v>
      </c>
      <c r="C67" s="4">
        <v>6.5644330000000002</v>
      </c>
      <c r="D67" s="4">
        <v>5.1828669999999999</v>
      </c>
      <c r="E67" s="4">
        <f t="shared" si="0"/>
        <v>0.38380196419788137</v>
      </c>
    </row>
    <row r="68" spans="1:5">
      <c r="A68" s="2" t="s">
        <v>63</v>
      </c>
      <c r="B68" s="2" t="s">
        <v>281</v>
      </c>
      <c r="C68" s="4">
        <v>5.4778330000000004</v>
      </c>
      <c r="D68" s="4">
        <v>4.897767</v>
      </c>
      <c r="E68" s="4">
        <f t="shared" ref="E68:E131" si="1">2^D68/2^C68</f>
        <v>0.66893317452955758</v>
      </c>
    </row>
    <row r="69" spans="1:5">
      <c r="A69" s="2" t="s">
        <v>64</v>
      </c>
      <c r="B69" s="2" t="s">
        <v>282</v>
      </c>
      <c r="C69" s="4">
        <v>5.4893340000000004</v>
      </c>
      <c r="D69" s="4">
        <v>5.1311</v>
      </c>
      <c r="E69" s="4">
        <f t="shared" si="1"/>
        <v>0.78011893739696847</v>
      </c>
    </row>
    <row r="70" spans="1:5">
      <c r="A70" s="2" t="s">
        <v>65</v>
      </c>
      <c r="B70" s="2" t="s">
        <v>283</v>
      </c>
      <c r="C70" s="4">
        <v>7.1825000000000001</v>
      </c>
      <c r="D70" s="4">
        <v>6.0048329999999996</v>
      </c>
      <c r="E70" s="4">
        <f t="shared" si="1"/>
        <v>0.44206579050333328</v>
      </c>
    </row>
    <row r="71" spans="1:5">
      <c r="A71" s="2" t="s">
        <v>66</v>
      </c>
      <c r="B71" s="2" t="s">
        <v>180</v>
      </c>
      <c r="C71" s="4">
        <v>10.33287</v>
      </c>
      <c r="D71" s="4">
        <v>8.4806329999999992</v>
      </c>
      <c r="E71" s="4">
        <f t="shared" si="1"/>
        <v>0.27696258495602505</v>
      </c>
    </row>
    <row r="72" spans="1:5">
      <c r="A72" s="2" t="s">
        <v>67</v>
      </c>
      <c r="B72" s="2" t="s">
        <v>181</v>
      </c>
      <c r="C72" s="4">
        <v>8.0874330000000008</v>
      </c>
      <c r="D72" s="4">
        <v>5.3151999999999999</v>
      </c>
      <c r="E72" s="4">
        <f t="shared" si="1"/>
        <v>0.14637763027392042</v>
      </c>
    </row>
    <row r="73" spans="1:5">
      <c r="A73" s="2" t="s">
        <v>68</v>
      </c>
      <c r="B73" s="2" t="s">
        <v>262</v>
      </c>
      <c r="C73" s="4">
        <v>6.8589669999999998</v>
      </c>
      <c r="D73" s="4">
        <v>6.0467000000000004</v>
      </c>
      <c r="E73" s="4">
        <f t="shared" si="1"/>
        <v>0.56948628386190325</v>
      </c>
    </row>
    <row r="74" spans="1:5">
      <c r="A74" s="2" t="s">
        <v>69</v>
      </c>
      <c r="B74" s="2" t="s">
        <v>284</v>
      </c>
      <c r="C74" s="4">
        <v>8.3465000000000007</v>
      </c>
      <c r="D74" s="4">
        <v>5.9840660000000003</v>
      </c>
      <c r="E74" s="4">
        <f t="shared" si="1"/>
        <v>0.19446278590091115</v>
      </c>
    </row>
    <row r="75" spans="1:5">
      <c r="A75" s="2" t="s">
        <v>70</v>
      </c>
      <c r="B75" s="2" t="s">
        <v>182</v>
      </c>
      <c r="C75" s="4">
        <v>10.91583</v>
      </c>
      <c r="D75" s="4">
        <v>7.7207670000000004</v>
      </c>
      <c r="E75" s="4">
        <f t="shared" si="1"/>
        <v>0.10919184366630499</v>
      </c>
    </row>
    <row r="76" spans="1:5">
      <c r="A76" s="2" t="s">
        <v>71</v>
      </c>
      <c r="B76" s="2" t="s">
        <v>183</v>
      </c>
      <c r="C76" s="4">
        <v>11.31377</v>
      </c>
      <c r="D76" s="4">
        <v>8.8240999999999996</v>
      </c>
      <c r="E76" s="4">
        <f t="shared" si="1"/>
        <v>0.17804699600734661</v>
      </c>
    </row>
    <row r="77" spans="1:5">
      <c r="A77" s="2" t="s">
        <v>72</v>
      </c>
      <c r="B77" s="2" t="s">
        <v>285</v>
      </c>
      <c r="C77" s="4">
        <v>6.4487670000000001</v>
      </c>
      <c r="D77" s="4">
        <v>6.3447329999999997</v>
      </c>
      <c r="E77" s="4">
        <f t="shared" si="1"/>
        <v>0.93042773005046697</v>
      </c>
    </row>
    <row r="78" spans="1:5">
      <c r="A78" s="8" t="s">
        <v>218</v>
      </c>
      <c r="C78" s="4"/>
      <c r="D78" s="4"/>
      <c r="E78" s="4"/>
    </row>
    <row r="79" spans="1:5">
      <c r="A79" s="2" t="s">
        <v>73</v>
      </c>
      <c r="B79" s="2" t="s">
        <v>226</v>
      </c>
      <c r="C79" s="4">
        <v>12.178570000000001</v>
      </c>
      <c r="D79" s="4">
        <v>13.0549</v>
      </c>
      <c r="E79" s="4">
        <f t="shared" si="1"/>
        <v>1.8356996119066817</v>
      </c>
    </row>
    <row r="80" spans="1:5">
      <c r="A80" s="2" t="s">
        <v>74</v>
      </c>
      <c r="B80" s="2" t="s">
        <v>227</v>
      </c>
      <c r="C80" s="4">
        <v>11.6577</v>
      </c>
      <c r="D80" s="4">
        <v>9.611167</v>
      </c>
      <c r="E80" s="4">
        <f t="shared" si="1"/>
        <v>0.24206510045129082</v>
      </c>
    </row>
    <row r="81" spans="1:5">
      <c r="A81" s="2" t="s">
        <v>75</v>
      </c>
      <c r="B81" s="2" t="s">
        <v>228</v>
      </c>
      <c r="C81" s="4">
        <v>11.03</v>
      </c>
      <c r="D81" s="4">
        <v>7.8699329999999996</v>
      </c>
      <c r="E81" s="4">
        <f t="shared" si="1"/>
        <v>0.11187293826976678</v>
      </c>
    </row>
    <row r="82" spans="1:5">
      <c r="A82" s="2" t="s">
        <v>76</v>
      </c>
      <c r="B82" s="2" t="s">
        <v>229</v>
      </c>
      <c r="C82" s="4">
        <v>8.4290330000000004</v>
      </c>
      <c r="D82" s="4">
        <v>5.5975999999999999</v>
      </c>
      <c r="E82" s="4">
        <f t="shared" si="1"/>
        <v>0.14049269268864059</v>
      </c>
    </row>
    <row r="83" spans="1:5">
      <c r="A83" s="2" t="s">
        <v>77</v>
      </c>
      <c r="B83" s="2" t="s">
        <v>225</v>
      </c>
      <c r="C83" s="4">
        <v>9.9671669999999999</v>
      </c>
      <c r="D83" s="4">
        <v>8.3063000000000002</v>
      </c>
      <c r="E83" s="4">
        <f t="shared" si="1"/>
        <v>0.31624903879290345</v>
      </c>
    </row>
    <row r="84" spans="1:5">
      <c r="A84" s="2" t="s">
        <v>78</v>
      </c>
      <c r="B84" s="2" t="s">
        <v>184</v>
      </c>
      <c r="C84" s="4">
        <v>11.260300000000001</v>
      </c>
      <c r="D84" s="4">
        <v>10.55907</v>
      </c>
      <c r="E84" s="4">
        <f t="shared" si="1"/>
        <v>0.61504761130007535</v>
      </c>
    </row>
    <row r="85" spans="1:5">
      <c r="A85" s="2" t="s">
        <v>79</v>
      </c>
      <c r="B85" s="2" t="s">
        <v>230</v>
      </c>
      <c r="C85" s="4">
        <v>8.3909660000000006</v>
      </c>
      <c r="D85" s="4">
        <v>4.6839000000000004</v>
      </c>
      <c r="E85" s="4">
        <f t="shared" si="1"/>
        <v>7.657058023491646E-2</v>
      </c>
    </row>
    <row r="86" spans="1:5">
      <c r="A86" s="2" t="s">
        <v>80</v>
      </c>
      <c r="B86" s="2" t="s">
        <v>185</v>
      </c>
      <c r="C86" s="4">
        <v>9.3715329999999994</v>
      </c>
      <c r="D86" s="4">
        <v>8.3112999999999992</v>
      </c>
      <c r="E86" s="4">
        <f t="shared" si="1"/>
        <v>0.47955460376039449</v>
      </c>
    </row>
    <row r="87" spans="1:5">
      <c r="A87" s="2" t="s">
        <v>81</v>
      </c>
      <c r="B87" s="2" t="s">
        <v>224</v>
      </c>
      <c r="C87" s="4">
        <v>7.6109330000000002</v>
      </c>
      <c r="D87" s="4">
        <v>6.6280999999999999</v>
      </c>
      <c r="E87" s="4">
        <f t="shared" si="1"/>
        <v>0.50598516772979163</v>
      </c>
    </row>
    <row r="88" spans="1:5">
      <c r="A88" s="2" t="s">
        <v>82</v>
      </c>
      <c r="B88" s="2" t="s">
        <v>186</v>
      </c>
      <c r="C88" s="4">
        <v>8.6258669999999995</v>
      </c>
      <c r="D88" s="4">
        <v>8.5891330000000004</v>
      </c>
      <c r="E88" s="4">
        <f t="shared" si="1"/>
        <v>0.97485935611218799</v>
      </c>
    </row>
    <row r="89" spans="1:5">
      <c r="A89" s="2" t="s">
        <v>83</v>
      </c>
      <c r="B89" s="2" t="s">
        <v>231</v>
      </c>
      <c r="C89" s="4">
        <v>10.455030000000001</v>
      </c>
      <c r="D89" s="4">
        <v>9.8303340000000006</v>
      </c>
      <c r="E89" s="4">
        <f t="shared" si="1"/>
        <v>0.6485564246254395</v>
      </c>
    </row>
    <row r="90" spans="1:5">
      <c r="A90" s="2" t="s">
        <v>84</v>
      </c>
      <c r="B90" s="2" t="s">
        <v>232</v>
      </c>
      <c r="C90" s="4">
        <v>8.9923999999999999</v>
      </c>
      <c r="D90" s="4">
        <v>8.1153659999999999</v>
      </c>
      <c r="E90" s="4">
        <f t="shared" si="1"/>
        <v>0.54448567562067596</v>
      </c>
    </row>
    <row r="91" spans="1:5">
      <c r="A91" s="2" t="s">
        <v>85</v>
      </c>
      <c r="B91" s="2" t="s">
        <v>187</v>
      </c>
      <c r="C91" s="4">
        <v>8.3654670000000007</v>
      </c>
      <c r="D91" s="4">
        <v>7.4347329999999996</v>
      </c>
      <c r="E91" s="4">
        <f t="shared" si="1"/>
        <v>0.52459137753441565</v>
      </c>
    </row>
    <row r="92" spans="1:5">
      <c r="A92" s="2" t="s">
        <v>86</v>
      </c>
      <c r="B92" s="2" t="s">
        <v>233</v>
      </c>
      <c r="C92" s="4">
        <v>9.9152670000000001</v>
      </c>
      <c r="D92" s="4">
        <v>8.7129340000000006</v>
      </c>
      <c r="E92" s="4">
        <f t="shared" si="1"/>
        <v>0.43457196143195626</v>
      </c>
    </row>
    <row r="93" spans="1:5">
      <c r="A93" s="2" t="s">
        <v>87</v>
      </c>
      <c r="B93" s="2" t="s">
        <v>234</v>
      </c>
      <c r="C93" s="4">
        <v>9.7408669999999997</v>
      </c>
      <c r="D93" s="4">
        <v>9.0385670000000005</v>
      </c>
      <c r="E93" s="4">
        <f t="shared" si="1"/>
        <v>0.61459161960416442</v>
      </c>
    </row>
    <row r="94" spans="1:5">
      <c r="A94" s="2" t="s">
        <v>88</v>
      </c>
      <c r="B94" s="2" t="s">
        <v>188</v>
      </c>
      <c r="C94" s="4">
        <v>11.163399999999999</v>
      </c>
      <c r="D94" s="4">
        <v>10.864229999999999</v>
      </c>
      <c r="E94" s="4">
        <f t="shared" si="1"/>
        <v>0.81271982948382682</v>
      </c>
    </row>
    <row r="95" spans="1:5">
      <c r="A95" s="2" t="s">
        <v>89</v>
      </c>
      <c r="B95" s="2" t="s">
        <v>189</v>
      </c>
      <c r="C95" s="4">
        <v>6.0495669999999997</v>
      </c>
      <c r="D95" s="4">
        <v>5.6901000000000002</v>
      </c>
      <c r="E95" s="4">
        <f t="shared" si="1"/>
        <v>0.77945249320662169</v>
      </c>
    </row>
    <row r="96" spans="1:5">
      <c r="A96" s="2" t="s">
        <v>90</v>
      </c>
      <c r="B96" s="2" t="s">
        <v>235</v>
      </c>
      <c r="C96" s="4">
        <v>11.186629999999999</v>
      </c>
      <c r="D96" s="4">
        <v>11.1388</v>
      </c>
      <c r="E96" s="4">
        <f t="shared" si="1"/>
        <v>0.96739031535587394</v>
      </c>
    </row>
    <row r="97" spans="1:5">
      <c r="A97" s="2" t="s">
        <v>91</v>
      </c>
      <c r="B97" s="2" t="s">
        <v>236</v>
      </c>
      <c r="C97" s="4">
        <v>9.3964339999999993</v>
      </c>
      <c r="D97" s="4">
        <v>7.4784329999999999</v>
      </c>
      <c r="E97" s="4">
        <f t="shared" si="1"/>
        <v>0.26462091529747822</v>
      </c>
    </row>
    <row r="98" spans="1:5">
      <c r="A98" s="2" t="s">
        <v>92</v>
      </c>
      <c r="B98" s="2" t="s">
        <v>237</v>
      </c>
      <c r="C98" s="4">
        <v>8.7695670000000003</v>
      </c>
      <c r="D98" s="4">
        <v>6.2749329999999999</v>
      </c>
      <c r="E98" s="4">
        <f t="shared" si="1"/>
        <v>0.17743542774082524</v>
      </c>
    </row>
    <row r="99" spans="1:5">
      <c r="A99" s="2" t="s">
        <v>93</v>
      </c>
      <c r="B99" s="2" t="s">
        <v>238</v>
      </c>
      <c r="C99" s="4">
        <v>7.5236330000000002</v>
      </c>
      <c r="D99" s="4">
        <v>5.8278670000000004</v>
      </c>
      <c r="E99" s="4">
        <f t="shared" si="1"/>
        <v>0.30869071619844107</v>
      </c>
    </row>
    <row r="100" spans="1:5">
      <c r="A100" s="2" t="s">
        <v>94</v>
      </c>
      <c r="B100" s="2" t="s">
        <v>190</v>
      </c>
      <c r="C100" s="4">
        <v>9.4557000000000002</v>
      </c>
      <c r="D100" s="4">
        <v>7.2708329999999997</v>
      </c>
      <c r="E100" s="4">
        <f t="shared" si="1"/>
        <v>0.21993254331383102</v>
      </c>
    </row>
    <row r="101" spans="1:5">
      <c r="A101" s="2" t="s">
        <v>95</v>
      </c>
      <c r="B101" s="2" t="s">
        <v>191</v>
      </c>
      <c r="C101" s="4">
        <v>9.4311330000000009</v>
      </c>
      <c r="D101" s="4">
        <v>7.2096</v>
      </c>
      <c r="E101" s="4">
        <f t="shared" si="1"/>
        <v>0.21441340348800361</v>
      </c>
    </row>
    <row r="102" spans="1:5">
      <c r="A102" s="2" t="s">
        <v>96</v>
      </c>
      <c r="B102" s="2" t="s">
        <v>192</v>
      </c>
      <c r="C102" s="4">
        <v>8.9427000000000003</v>
      </c>
      <c r="D102" s="4">
        <v>6.6709670000000001</v>
      </c>
      <c r="E102" s="4">
        <f t="shared" si="1"/>
        <v>0.20708098632717412</v>
      </c>
    </row>
    <row r="103" spans="1:5">
      <c r="A103" s="2" t="s">
        <v>97</v>
      </c>
      <c r="B103" s="2" t="s">
        <v>193</v>
      </c>
      <c r="C103" s="4">
        <v>8.7094339999999999</v>
      </c>
      <c r="D103" s="4">
        <v>6.870133</v>
      </c>
      <c r="E103" s="4">
        <f t="shared" si="1"/>
        <v>0.27945715147279837</v>
      </c>
    </row>
    <row r="104" spans="1:5">
      <c r="A104" s="2" t="s">
        <v>98</v>
      </c>
      <c r="B104" s="2" t="s">
        <v>194</v>
      </c>
      <c r="C104" s="4">
        <v>10.2158</v>
      </c>
      <c r="D104" s="4">
        <v>7.7412330000000003</v>
      </c>
      <c r="E104" s="4">
        <f t="shared" si="1"/>
        <v>0.17992068948613835</v>
      </c>
    </row>
    <row r="105" spans="1:5">
      <c r="A105" s="2" t="s">
        <v>99</v>
      </c>
      <c r="B105" s="2" t="s">
        <v>239</v>
      </c>
      <c r="C105" s="4">
        <v>9.883699</v>
      </c>
      <c r="D105" s="4">
        <v>6.5846669999999996</v>
      </c>
      <c r="E105" s="4">
        <f t="shared" si="1"/>
        <v>0.10159969666966172</v>
      </c>
    </row>
    <row r="106" spans="1:5">
      <c r="A106" s="2" t="s">
        <v>100</v>
      </c>
      <c r="B106" s="2" t="s">
        <v>195</v>
      </c>
      <c r="C106" s="4">
        <v>9.8608329999999995</v>
      </c>
      <c r="D106" s="4">
        <v>8.8935340000000007</v>
      </c>
      <c r="E106" s="4">
        <f t="shared" si="1"/>
        <v>0.51146272271771376</v>
      </c>
    </row>
    <row r="107" spans="1:5">
      <c r="A107" s="2" t="s">
        <v>101</v>
      </c>
      <c r="B107" s="2" t="s">
        <v>196</v>
      </c>
      <c r="C107" s="4">
        <v>8.9794660000000004</v>
      </c>
      <c r="D107" s="4">
        <v>8.1440000000000001</v>
      </c>
      <c r="E107" s="4">
        <f t="shared" si="1"/>
        <v>0.56040199624115206</v>
      </c>
    </row>
    <row r="108" spans="1:5">
      <c r="A108" s="8" t="s">
        <v>299</v>
      </c>
      <c r="C108" s="4"/>
      <c r="D108" s="4"/>
      <c r="E108" s="4"/>
    </row>
    <row r="109" spans="1:5">
      <c r="A109" s="2" t="s">
        <v>102</v>
      </c>
      <c r="B109" s="2" t="s">
        <v>197</v>
      </c>
      <c r="C109" s="4">
        <v>4.6787330000000003</v>
      </c>
      <c r="D109" s="4">
        <v>4.6814999999999998</v>
      </c>
      <c r="E109" s="4">
        <f t="shared" si="1"/>
        <v>1.0019197786685878</v>
      </c>
    </row>
    <row r="110" spans="1:5">
      <c r="A110" s="2" t="s">
        <v>103</v>
      </c>
      <c r="B110" s="2" t="s">
        <v>198</v>
      </c>
      <c r="C110" s="4">
        <v>6.0103999999999997</v>
      </c>
      <c r="D110" s="4">
        <v>6.1432330000000004</v>
      </c>
      <c r="E110" s="4">
        <f t="shared" si="1"/>
        <v>1.0964446616549661</v>
      </c>
    </row>
    <row r="111" spans="1:5">
      <c r="A111" s="2" t="s">
        <v>104</v>
      </c>
      <c r="B111" s="2" t="s">
        <v>199</v>
      </c>
      <c r="C111" s="4">
        <v>6.5262000000000002</v>
      </c>
      <c r="D111" s="4">
        <v>7.3884670000000003</v>
      </c>
      <c r="E111" s="4">
        <f t="shared" si="1"/>
        <v>1.8178926396977508</v>
      </c>
    </row>
    <row r="112" spans="1:5">
      <c r="A112" s="2" t="s">
        <v>105</v>
      </c>
      <c r="B112" s="2" t="s">
        <v>200</v>
      </c>
      <c r="C112" s="4">
        <v>6.1207000000000003</v>
      </c>
      <c r="D112" s="4">
        <v>5.7841329999999997</v>
      </c>
      <c r="E112" s="4">
        <f t="shared" si="1"/>
        <v>0.79192351237181313</v>
      </c>
    </row>
    <row r="113" spans="1:5">
      <c r="A113" s="2" t="s">
        <v>106</v>
      </c>
      <c r="B113" s="2" t="s">
        <v>201</v>
      </c>
      <c r="C113" s="4">
        <v>4.701066</v>
      </c>
      <c r="D113" s="4">
        <v>4.5981339999999999</v>
      </c>
      <c r="E113" s="4">
        <f t="shared" si="1"/>
        <v>0.93113870709545787</v>
      </c>
    </row>
    <row r="114" spans="1:5">
      <c r="A114" s="2" t="s">
        <v>107</v>
      </c>
      <c r="B114" s="2" t="s">
        <v>202</v>
      </c>
      <c r="C114" s="4">
        <v>4.8860000000000001</v>
      </c>
      <c r="D114" s="4">
        <v>5.1006999999999998</v>
      </c>
      <c r="E114" s="4">
        <f t="shared" si="1"/>
        <v>1.1604625778831306</v>
      </c>
    </row>
    <row r="115" spans="1:5">
      <c r="A115" s="2" t="s">
        <v>108</v>
      </c>
      <c r="B115" s="2" t="s">
        <v>286</v>
      </c>
      <c r="C115" s="4">
        <v>4.873367</v>
      </c>
      <c r="D115" s="4">
        <v>5.1365670000000003</v>
      </c>
      <c r="E115" s="4">
        <f t="shared" si="1"/>
        <v>1.2001377452604347</v>
      </c>
    </row>
    <row r="116" spans="1:5">
      <c r="A116" s="2" t="s">
        <v>109</v>
      </c>
      <c r="B116" s="2" t="s">
        <v>287</v>
      </c>
      <c r="C116" s="4">
        <v>4.2267330000000003</v>
      </c>
      <c r="D116" s="4">
        <v>4.3433000000000002</v>
      </c>
      <c r="E116" s="4">
        <f t="shared" si="1"/>
        <v>1.0841519705183993</v>
      </c>
    </row>
    <row r="117" spans="1:5">
      <c r="A117" s="2" t="s">
        <v>110</v>
      </c>
      <c r="B117" s="2" t="s">
        <v>288</v>
      </c>
      <c r="C117" s="4">
        <v>4.8476670000000004</v>
      </c>
      <c r="D117" s="4">
        <v>5.0362669999999996</v>
      </c>
      <c r="E117" s="4">
        <f t="shared" si="1"/>
        <v>1.139657248801746</v>
      </c>
    </row>
    <row r="118" spans="1:5">
      <c r="A118" s="2" t="s">
        <v>111</v>
      </c>
      <c r="B118" s="2" t="s">
        <v>289</v>
      </c>
      <c r="C118" s="4">
        <v>5.6754340000000001</v>
      </c>
      <c r="D118" s="4">
        <v>7.2776670000000001</v>
      </c>
      <c r="E118" s="4">
        <f t="shared" si="1"/>
        <v>3.0361288111552787</v>
      </c>
    </row>
    <row r="119" spans="1:5">
      <c r="A119" s="2" t="s">
        <v>112</v>
      </c>
      <c r="B119" s="2" t="s">
        <v>290</v>
      </c>
      <c r="C119" s="4">
        <v>5.1622000000000003</v>
      </c>
      <c r="D119" s="4">
        <v>5.8653659999999999</v>
      </c>
      <c r="E119" s="4">
        <f t="shared" si="1"/>
        <v>1.6280736894820946</v>
      </c>
    </row>
    <row r="120" spans="1:5">
      <c r="A120" s="2" t="s">
        <v>113</v>
      </c>
      <c r="B120" s="2" t="s">
        <v>203</v>
      </c>
      <c r="C120" s="4">
        <v>12.55673</v>
      </c>
      <c r="D120" s="4">
        <v>11.78933</v>
      </c>
      <c r="E120" s="4">
        <f t="shared" si="1"/>
        <v>0.58747525889971575</v>
      </c>
    </row>
    <row r="121" spans="1:5">
      <c r="A121" s="2" t="s">
        <v>114</v>
      </c>
      <c r="B121" s="2" t="s">
        <v>240</v>
      </c>
      <c r="C121" s="4">
        <v>8.4362999999999992</v>
      </c>
      <c r="D121" s="4">
        <v>7.6213670000000002</v>
      </c>
      <c r="E121" s="4">
        <f t="shared" si="1"/>
        <v>0.56843488461054903</v>
      </c>
    </row>
    <row r="122" spans="1:5">
      <c r="A122" s="2" t="s">
        <v>115</v>
      </c>
      <c r="B122" s="2" t="s">
        <v>291</v>
      </c>
      <c r="C122" s="4">
        <v>4.4505999999999997</v>
      </c>
      <c r="D122" s="4">
        <v>4.8217670000000004</v>
      </c>
      <c r="E122" s="4">
        <f t="shared" si="1"/>
        <v>1.2933986413312724</v>
      </c>
    </row>
    <row r="123" spans="1:5">
      <c r="A123" s="2" t="s">
        <v>116</v>
      </c>
      <c r="B123" s="2" t="s">
        <v>290</v>
      </c>
      <c r="C123" s="4">
        <v>4.5415330000000003</v>
      </c>
      <c r="D123" s="4">
        <v>4.7805330000000001</v>
      </c>
      <c r="E123" s="4">
        <f t="shared" si="1"/>
        <v>1.1801743433362015</v>
      </c>
    </row>
    <row r="124" spans="1:5">
      <c r="A124" s="2" t="s">
        <v>117</v>
      </c>
      <c r="B124" s="2" t="s">
        <v>287</v>
      </c>
      <c r="C124" s="4">
        <v>4.7939999999999996</v>
      </c>
      <c r="D124" s="4">
        <v>5.542567</v>
      </c>
      <c r="E124" s="4">
        <f t="shared" si="1"/>
        <v>1.68012316883451</v>
      </c>
    </row>
    <row r="125" spans="1:5">
      <c r="A125" s="2" t="s">
        <v>118</v>
      </c>
      <c r="B125" s="2" t="s">
        <v>289</v>
      </c>
      <c r="C125" s="4">
        <v>4.7710999999999997</v>
      </c>
      <c r="D125" s="4">
        <v>4.7058669999999996</v>
      </c>
      <c r="E125" s="4">
        <f t="shared" si="1"/>
        <v>0.95579094174339496</v>
      </c>
    </row>
    <row r="126" spans="1:5">
      <c r="A126" s="2" t="s">
        <v>119</v>
      </c>
      <c r="B126" s="2" t="s">
        <v>204</v>
      </c>
      <c r="C126" s="4">
        <v>5.7690000000000001</v>
      </c>
      <c r="D126" s="4">
        <v>5.4908669999999997</v>
      </c>
      <c r="E126" s="4">
        <f t="shared" si="1"/>
        <v>0.82465752110395607</v>
      </c>
    </row>
    <row r="127" spans="1:5">
      <c r="A127" s="2" t="s">
        <v>120</v>
      </c>
      <c r="B127" s="2" t="s">
        <v>205</v>
      </c>
      <c r="C127" s="4">
        <v>6.7809999999999997</v>
      </c>
      <c r="D127" s="4">
        <v>7.3736329999999999</v>
      </c>
      <c r="E127" s="4">
        <f t="shared" si="1"/>
        <v>1.5079964161985537</v>
      </c>
    </row>
    <row r="128" spans="1:5">
      <c r="A128" s="2" t="s">
        <v>121</v>
      </c>
      <c r="B128" s="2" t="s">
        <v>206</v>
      </c>
      <c r="C128" s="4">
        <v>5.4572329999999996</v>
      </c>
      <c r="D128" s="4">
        <v>6.3075000000000001</v>
      </c>
      <c r="E128" s="4">
        <f t="shared" si="1"/>
        <v>1.8028345454742591</v>
      </c>
    </row>
    <row r="129" spans="1:5">
      <c r="A129" s="2" t="s">
        <v>122</v>
      </c>
      <c r="B129" s="2" t="s">
        <v>207</v>
      </c>
      <c r="C129" s="4">
        <v>5.2560330000000004</v>
      </c>
      <c r="D129" s="4">
        <v>5.821834</v>
      </c>
      <c r="E129" s="4">
        <f t="shared" si="1"/>
        <v>1.4802091093664731</v>
      </c>
    </row>
    <row r="130" spans="1:5">
      <c r="A130" s="2" t="s">
        <v>123</v>
      </c>
      <c r="B130" s="2" t="s">
        <v>265</v>
      </c>
      <c r="C130" s="4">
        <v>4.4351000000000003</v>
      </c>
      <c r="D130" s="4">
        <v>4.8266999999999998</v>
      </c>
      <c r="E130" s="4">
        <f t="shared" si="1"/>
        <v>1.3118474828111999</v>
      </c>
    </row>
    <row r="131" spans="1:5">
      <c r="A131" s="2" t="s">
        <v>124</v>
      </c>
      <c r="B131" s="2" t="s">
        <v>208</v>
      </c>
      <c r="C131" s="4">
        <v>4.607666</v>
      </c>
      <c r="D131" s="4">
        <v>4.802333</v>
      </c>
      <c r="E131" s="4">
        <f t="shared" si="1"/>
        <v>1.144459968136009</v>
      </c>
    </row>
    <row r="132" spans="1:5">
      <c r="A132" s="2" t="s">
        <v>125</v>
      </c>
      <c r="B132" s="2" t="s">
        <v>209</v>
      </c>
      <c r="C132" s="4">
        <v>4.5239669999999998</v>
      </c>
      <c r="D132" s="4">
        <v>4.5358999999999998</v>
      </c>
      <c r="E132" s="4">
        <f t="shared" ref="E132:E162" si="2">2^D132/2^C132</f>
        <v>1.0083056272256672</v>
      </c>
    </row>
    <row r="133" spans="1:5">
      <c r="A133" s="2" t="s">
        <v>126</v>
      </c>
      <c r="B133" s="2" t="s">
        <v>265</v>
      </c>
      <c r="C133" s="4">
        <v>5.1838670000000002</v>
      </c>
      <c r="D133" s="4">
        <v>4.8601999999999999</v>
      </c>
      <c r="E133" s="4">
        <f t="shared" si="2"/>
        <v>0.79903632714152306</v>
      </c>
    </row>
    <row r="134" spans="1:5">
      <c r="A134" s="2" t="s">
        <v>127</v>
      </c>
      <c r="B134" s="2" t="s">
        <v>289</v>
      </c>
      <c r="C134" s="4">
        <v>10.88457</v>
      </c>
      <c r="D134" s="4">
        <v>11.459530000000001</v>
      </c>
      <c r="E134" s="4">
        <f t="shared" si="2"/>
        <v>1.4896361610659334</v>
      </c>
    </row>
    <row r="135" spans="1:5">
      <c r="A135" s="2" t="s">
        <v>128</v>
      </c>
      <c r="B135" s="2" t="s">
        <v>289</v>
      </c>
      <c r="C135" s="4">
        <v>12.24353</v>
      </c>
      <c r="D135" s="4">
        <v>11.6555</v>
      </c>
      <c r="E135" s="4">
        <f t="shared" si="2"/>
        <v>0.66525068689737299</v>
      </c>
    </row>
    <row r="136" spans="1:5">
      <c r="A136" s="2" t="s">
        <v>129</v>
      </c>
      <c r="B136" s="2" t="s">
        <v>292</v>
      </c>
      <c r="C136" s="4">
        <v>12.2408</v>
      </c>
      <c r="D136" s="4">
        <v>10.8881</v>
      </c>
      <c r="E136" s="4">
        <f t="shared" si="2"/>
        <v>0.3915585619771883</v>
      </c>
    </row>
    <row r="137" spans="1:5">
      <c r="A137" s="2" t="s">
        <v>130</v>
      </c>
      <c r="B137" s="2" t="s">
        <v>293</v>
      </c>
      <c r="C137" s="4">
        <v>13.0169</v>
      </c>
      <c r="D137" s="4">
        <v>10.87637</v>
      </c>
      <c r="E137" s="4">
        <f t="shared" si="2"/>
        <v>0.22679645576162363</v>
      </c>
    </row>
    <row r="138" spans="1:5">
      <c r="A138" s="2" t="s">
        <v>131</v>
      </c>
      <c r="B138" s="2" t="s">
        <v>289</v>
      </c>
      <c r="C138" s="4">
        <v>15.39207</v>
      </c>
      <c r="D138" s="4">
        <v>15.2986</v>
      </c>
      <c r="E138" s="4">
        <f t="shared" si="2"/>
        <v>0.93726570506670881</v>
      </c>
    </row>
    <row r="139" spans="1:5">
      <c r="A139" s="2" t="s">
        <v>132</v>
      </c>
      <c r="B139" s="2" t="s">
        <v>210</v>
      </c>
      <c r="C139" s="4">
        <v>7.8997659999999996</v>
      </c>
      <c r="D139" s="4">
        <v>5.6464670000000003</v>
      </c>
      <c r="E139" s="4">
        <f t="shared" si="2"/>
        <v>0.20974393512999556</v>
      </c>
    </row>
    <row r="140" spans="1:5">
      <c r="A140" s="2" t="s">
        <v>133</v>
      </c>
      <c r="B140" s="2" t="s">
        <v>211</v>
      </c>
      <c r="C140" s="4">
        <v>6.7583669999999998</v>
      </c>
      <c r="D140" s="4">
        <v>5.260167</v>
      </c>
      <c r="E140" s="4">
        <f t="shared" si="2"/>
        <v>0.35399478205489887</v>
      </c>
    </row>
    <row r="141" spans="1:5">
      <c r="A141" s="2" t="s">
        <v>134</v>
      </c>
      <c r="B141" s="2" t="s">
        <v>205</v>
      </c>
      <c r="C141" s="4">
        <v>11.481400000000001</v>
      </c>
      <c r="D141" s="4">
        <v>11.689730000000001</v>
      </c>
      <c r="E141" s="4">
        <f t="shared" si="2"/>
        <v>1.1553500274438087</v>
      </c>
    </row>
    <row r="142" spans="1:5">
      <c r="A142" s="2" t="s">
        <v>135</v>
      </c>
      <c r="B142" s="2" t="s">
        <v>212</v>
      </c>
      <c r="C142" s="4">
        <v>8.8447669999999992</v>
      </c>
      <c r="D142" s="4">
        <v>7.286467</v>
      </c>
      <c r="E142" s="4">
        <f t="shared" si="2"/>
        <v>0.33955095615912928</v>
      </c>
    </row>
    <row r="143" spans="1:5">
      <c r="A143" s="2" t="s">
        <v>136</v>
      </c>
      <c r="B143" s="2" t="s">
        <v>213</v>
      </c>
      <c r="C143" s="4">
        <v>8.0930330000000001</v>
      </c>
      <c r="D143" s="4">
        <v>6.2168999999999999</v>
      </c>
      <c r="E143" s="4">
        <f t="shared" si="2"/>
        <v>0.27241291353739944</v>
      </c>
    </row>
    <row r="144" spans="1:5">
      <c r="A144" s="2" t="s">
        <v>137</v>
      </c>
      <c r="B144" s="2" t="s">
        <v>207</v>
      </c>
      <c r="C144" s="4">
        <v>6.0250000000000004</v>
      </c>
      <c r="D144" s="4">
        <v>5.3611659999999999</v>
      </c>
      <c r="E144" s="4">
        <f t="shared" si="2"/>
        <v>0.63119863912836005</v>
      </c>
    </row>
    <row r="145" spans="1:5">
      <c r="A145" s="2" t="s">
        <v>138</v>
      </c>
      <c r="B145" s="2" t="s">
        <v>266</v>
      </c>
      <c r="C145" s="4">
        <v>5.6771000000000003</v>
      </c>
      <c r="D145" s="4">
        <v>5.6619000000000002</v>
      </c>
      <c r="E145" s="4">
        <f t="shared" si="2"/>
        <v>0.98951947038021482</v>
      </c>
    </row>
    <row r="146" spans="1:5">
      <c r="A146" s="2" t="s">
        <v>139</v>
      </c>
      <c r="B146" s="2" t="s">
        <v>267</v>
      </c>
      <c r="C146" s="4">
        <v>6.4312670000000001</v>
      </c>
      <c r="D146" s="4">
        <v>6.1753330000000002</v>
      </c>
      <c r="E146" s="4">
        <f t="shared" si="2"/>
        <v>0.83744479781714709</v>
      </c>
    </row>
    <row r="147" spans="1:5">
      <c r="A147" s="2" t="s">
        <v>140</v>
      </c>
      <c r="B147" s="2" t="s">
        <v>214</v>
      </c>
      <c r="C147" s="4">
        <v>6.7053330000000004</v>
      </c>
      <c r="D147" s="4">
        <v>6.6085330000000004</v>
      </c>
      <c r="E147" s="4">
        <f t="shared" si="2"/>
        <v>0.93510482182054655</v>
      </c>
    </row>
    <row r="148" spans="1:5">
      <c r="A148" s="2" t="s">
        <v>141</v>
      </c>
      <c r="B148" s="2" t="s">
        <v>294</v>
      </c>
      <c r="C148" s="4">
        <v>5.3372000000000002</v>
      </c>
      <c r="D148" s="4">
        <v>5.2614330000000002</v>
      </c>
      <c r="E148" s="4">
        <f t="shared" si="2"/>
        <v>0.94883754315451485</v>
      </c>
    </row>
    <row r="149" spans="1:5">
      <c r="A149" s="2" t="s">
        <v>142</v>
      </c>
      <c r="B149" s="2" t="s">
        <v>215</v>
      </c>
      <c r="C149" s="4">
        <v>5.6988329999999996</v>
      </c>
      <c r="D149" s="4">
        <v>5.3624000000000001</v>
      </c>
      <c r="E149" s="4">
        <f t="shared" si="2"/>
        <v>0.79199707100756267</v>
      </c>
    </row>
    <row r="150" spans="1:5">
      <c r="A150" s="2" t="s">
        <v>143</v>
      </c>
      <c r="B150" s="2" t="s">
        <v>216</v>
      </c>
      <c r="C150" s="4">
        <v>5.3016670000000001</v>
      </c>
      <c r="D150" s="4">
        <v>4.7390330000000001</v>
      </c>
      <c r="E150" s="4">
        <f t="shared" si="2"/>
        <v>0.67706488359540562</v>
      </c>
    </row>
    <row r="151" spans="1:5">
      <c r="A151" s="2" t="s">
        <v>144</v>
      </c>
      <c r="B151" s="2" t="s">
        <v>217</v>
      </c>
      <c r="C151" s="4">
        <v>5.4562340000000003</v>
      </c>
      <c r="D151" s="4">
        <v>5.3525330000000002</v>
      </c>
      <c r="E151" s="4">
        <f t="shared" si="2"/>
        <v>0.93064251431569878</v>
      </c>
    </row>
    <row r="152" spans="1:5">
      <c r="A152" s="2" t="s">
        <v>145</v>
      </c>
      <c r="B152" s="2" t="s">
        <v>265</v>
      </c>
      <c r="C152" s="4">
        <v>5.7280329999999999</v>
      </c>
      <c r="D152" s="4">
        <v>5.8190999999999997</v>
      </c>
      <c r="E152" s="4">
        <f t="shared" si="2"/>
        <v>1.0651576690841511</v>
      </c>
    </row>
    <row r="153" spans="1:5">
      <c r="A153" s="2" t="s">
        <v>146</v>
      </c>
      <c r="B153" s="2" t="s">
        <v>265</v>
      </c>
      <c r="C153" s="4">
        <v>6.7830000000000004</v>
      </c>
      <c r="D153" s="4">
        <v>6.9420669999999998</v>
      </c>
      <c r="E153" s="4">
        <f t="shared" si="2"/>
        <v>1.1165648150099929</v>
      </c>
    </row>
    <row r="154" spans="1:5">
      <c r="A154" s="2" t="s">
        <v>147</v>
      </c>
      <c r="B154" s="2" t="s">
        <v>217</v>
      </c>
      <c r="C154" s="4">
        <v>6.5102330000000004</v>
      </c>
      <c r="D154" s="4">
        <v>6.7233669999999996</v>
      </c>
      <c r="E154" s="4">
        <f t="shared" si="2"/>
        <v>1.1592036157325811</v>
      </c>
    </row>
    <row r="155" spans="1:5">
      <c r="A155" s="2" t="s">
        <v>148</v>
      </c>
      <c r="B155" s="2" t="s">
        <v>265</v>
      </c>
      <c r="C155" s="4">
        <v>7.5007330000000003</v>
      </c>
      <c r="D155" s="4">
        <v>7.2443999999999997</v>
      </c>
      <c r="E155" s="4">
        <f t="shared" si="2"/>
        <v>0.83721322131399301</v>
      </c>
    </row>
    <row r="156" spans="1:5">
      <c r="A156" s="2" t="s">
        <v>149</v>
      </c>
      <c r="B156" s="2" t="s">
        <v>289</v>
      </c>
      <c r="C156" s="4">
        <v>5.9632670000000001</v>
      </c>
      <c r="D156" s="4">
        <v>6.064667</v>
      </c>
      <c r="E156" s="4">
        <f t="shared" si="2"/>
        <v>1.0728140227928804</v>
      </c>
    </row>
    <row r="157" spans="1:5">
      <c r="A157" s="2" t="s">
        <v>150</v>
      </c>
      <c r="B157" s="2" t="s">
        <v>295</v>
      </c>
      <c r="C157" s="4">
        <v>5.389634</v>
      </c>
      <c r="D157" s="4">
        <v>5.3838670000000004</v>
      </c>
      <c r="E157" s="4">
        <f t="shared" si="2"/>
        <v>0.99601059909721645</v>
      </c>
    </row>
    <row r="158" spans="1:5">
      <c r="A158" s="2" t="s">
        <v>151</v>
      </c>
      <c r="B158" s="2" t="s">
        <v>296</v>
      </c>
      <c r="C158" s="4">
        <v>5.2023999999999999</v>
      </c>
      <c r="D158" s="4">
        <v>4.7244999999999999</v>
      </c>
      <c r="E158" s="4">
        <f t="shared" si="2"/>
        <v>0.7180220230809663</v>
      </c>
    </row>
    <row r="159" spans="1:5">
      <c r="A159" s="2" t="s">
        <v>152</v>
      </c>
      <c r="B159" s="2" t="s">
        <v>297</v>
      </c>
      <c r="C159" s="4">
        <v>6.2355999999999998</v>
      </c>
      <c r="D159" s="4">
        <v>5.6890999999999998</v>
      </c>
      <c r="E159" s="4">
        <f t="shared" si="2"/>
        <v>0.68467915714483019</v>
      </c>
    </row>
    <row r="160" spans="1:5">
      <c r="A160" s="2" t="s">
        <v>153</v>
      </c>
      <c r="B160" s="2" t="s">
        <v>289</v>
      </c>
      <c r="C160" s="4">
        <v>5.1486000000000001</v>
      </c>
      <c r="D160" s="4">
        <v>4.7794999999999996</v>
      </c>
      <c r="E160" s="4">
        <f t="shared" si="2"/>
        <v>0.77426535800819585</v>
      </c>
    </row>
    <row r="161" spans="1:5">
      <c r="A161" s="2" t="s">
        <v>154</v>
      </c>
      <c r="B161" s="2" t="s">
        <v>290</v>
      </c>
      <c r="C161" s="4">
        <v>4.8913330000000004</v>
      </c>
      <c r="D161" s="4">
        <v>4.8309340000000001</v>
      </c>
      <c r="E161" s="4">
        <f t="shared" si="2"/>
        <v>0.9589988564315981</v>
      </c>
    </row>
    <row r="162" spans="1:5">
      <c r="A162" s="2" t="s">
        <v>155</v>
      </c>
      <c r="B162" s="2" t="s">
        <v>298</v>
      </c>
      <c r="C162" s="4">
        <v>4.7478999999999996</v>
      </c>
      <c r="D162" s="4">
        <v>4.5284329999999997</v>
      </c>
      <c r="E162" s="4">
        <f t="shared" si="2"/>
        <v>0.85888268984715566</v>
      </c>
    </row>
  </sheetData>
  <phoneticPr fontId="21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virulence_expression_fromcalls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ohyun Seo</dc:creator>
  <cp:lastModifiedBy>Joo-Hyun</cp:lastModifiedBy>
  <dcterms:created xsi:type="dcterms:W3CDTF">2011-12-08T21:32:01Z</dcterms:created>
  <dcterms:modified xsi:type="dcterms:W3CDTF">2011-12-28T02:06:36Z</dcterms:modified>
</cp:coreProperties>
</file>